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autoCompressPictures="0"/>
  <bookViews>
    <workbookView xWindow="480" yWindow="1200" windowWidth="27800" windowHeight="11500" activeTab="1"/>
  </bookViews>
  <sheets>
    <sheet name="MA" sheetId="1" r:id="rId1"/>
    <sheet name="others checked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" l="1"/>
  <c r="E78" i="1"/>
  <c r="B78" i="1"/>
  <c r="C33" i="1"/>
  <c r="F67" i="1"/>
  <c r="J4" i="1"/>
  <c r="M4" i="1"/>
  <c r="J5" i="1"/>
  <c r="M5" i="1"/>
  <c r="J6" i="1"/>
  <c r="M6" i="1"/>
  <c r="J7" i="1"/>
  <c r="M7" i="1"/>
  <c r="J8" i="1"/>
  <c r="M8" i="1"/>
  <c r="J9" i="1"/>
  <c r="M9" i="1"/>
  <c r="J10" i="1"/>
  <c r="M10" i="1"/>
  <c r="J11" i="1"/>
  <c r="M11" i="1"/>
  <c r="J12" i="1"/>
  <c r="M12" i="1"/>
  <c r="J13" i="1"/>
  <c r="M13" i="1"/>
  <c r="J14" i="1"/>
  <c r="M14" i="1"/>
  <c r="J15" i="1"/>
  <c r="M15" i="1"/>
  <c r="J16" i="1"/>
  <c r="M16" i="1"/>
  <c r="J17" i="1"/>
  <c r="M17" i="1"/>
  <c r="J18" i="1"/>
  <c r="M18" i="1"/>
  <c r="J19" i="1"/>
  <c r="M19" i="1"/>
  <c r="J20" i="1"/>
  <c r="M20" i="1"/>
  <c r="J21" i="1"/>
  <c r="M21" i="1"/>
  <c r="J22" i="1"/>
  <c r="M22" i="1"/>
  <c r="J23" i="1"/>
  <c r="M23" i="1"/>
  <c r="J24" i="1"/>
  <c r="M24" i="1"/>
  <c r="J25" i="1"/>
  <c r="M25" i="1"/>
  <c r="J26" i="1"/>
  <c r="M26" i="1"/>
  <c r="J27" i="1"/>
  <c r="M27" i="1"/>
  <c r="J28" i="1"/>
  <c r="M28" i="1"/>
  <c r="J29" i="1"/>
  <c r="M29" i="1"/>
  <c r="J30" i="1"/>
  <c r="M30" i="1"/>
  <c r="J31" i="1"/>
  <c r="M31" i="1"/>
  <c r="J32" i="1"/>
  <c r="M32" i="1"/>
  <c r="J33" i="1"/>
  <c r="M33" i="1"/>
  <c r="J34" i="1"/>
  <c r="M34" i="1"/>
  <c r="J35" i="1"/>
  <c r="M35" i="1"/>
  <c r="J36" i="1"/>
  <c r="M36" i="1"/>
  <c r="J37" i="1"/>
  <c r="M37" i="1"/>
  <c r="J38" i="1"/>
  <c r="M38" i="1"/>
  <c r="J39" i="1"/>
  <c r="M39" i="1"/>
  <c r="J40" i="1"/>
  <c r="M40" i="1"/>
  <c r="J41" i="1"/>
  <c r="M41" i="1"/>
  <c r="J42" i="1"/>
  <c r="M42" i="1"/>
  <c r="J43" i="1"/>
  <c r="M43" i="1"/>
  <c r="J44" i="1"/>
  <c r="M44" i="1"/>
  <c r="J45" i="1"/>
  <c r="M45" i="1"/>
  <c r="J46" i="1"/>
  <c r="M46" i="1"/>
  <c r="J47" i="1"/>
  <c r="M47" i="1"/>
  <c r="J48" i="1"/>
  <c r="M48" i="1"/>
  <c r="J49" i="1"/>
  <c r="M49" i="1"/>
  <c r="J50" i="1"/>
  <c r="M50" i="1"/>
  <c r="J51" i="1"/>
  <c r="M51" i="1"/>
  <c r="J52" i="1"/>
  <c r="M52" i="1"/>
  <c r="J53" i="1"/>
  <c r="M53" i="1"/>
  <c r="J54" i="1"/>
  <c r="M54" i="1"/>
  <c r="J55" i="1"/>
  <c r="M55" i="1"/>
  <c r="J56" i="1"/>
  <c r="M56" i="1"/>
  <c r="J57" i="1"/>
  <c r="M57" i="1"/>
  <c r="J58" i="1"/>
  <c r="M58" i="1"/>
  <c r="J59" i="1"/>
  <c r="M59" i="1"/>
  <c r="J60" i="1"/>
  <c r="M60" i="1"/>
  <c r="J61" i="1"/>
  <c r="M61" i="1"/>
  <c r="J62" i="1"/>
  <c r="M62" i="1"/>
  <c r="J63" i="1"/>
  <c r="M63" i="1"/>
  <c r="J64" i="1"/>
  <c r="M64" i="1"/>
  <c r="J65" i="1"/>
  <c r="M65" i="1"/>
  <c r="J66" i="1"/>
  <c r="M66" i="1"/>
  <c r="J67" i="1"/>
  <c r="M67" i="1"/>
  <c r="J68" i="1"/>
  <c r="M68" i="1"/>
  <c r="J69" i="1"/>
  <c r="M69" i="1"/>
  <c r="J70" i="1"/>
  <c r="M70" i="1"/>
  <c r="J71" i="1"/>
  <c r="M71" i="1"/>
  <c r="J72" i="1"/>
  <c r="M72" i="1"/>
  <c r="J73" i="1"/>
  <c r="M73" i="1"/>
  <c r="J74" i="1"/>
  <c r="M74" i="1"/>
  <c r="J75" i="1"/>
  <c r="M75" i="1"/>
  <c r="J76" i="1"/>
  <c r="M76" i="1"/>
  <c r="J82" i="1"/>
  <c r="K4" i="1"/>
  <c r="N4" i="1"/>
  <c r="K5" i="1"/>
  <c r="N5" i="1"/>
  <c r="K6" i="1"/>
  <c r="N6" i="1"/>
  <c r="K7" i="1"/>
  <c r="N7" i="1"/>
  <c r="K8" i="1"/>
  <c r="N8" i="1"/>
  <c r="K9" i="1"/>
  <c r="N9" i="1"/>
  <c r="K10" i="1"/>
  <c r="N10" i="1"/>
  <c r="K11" i="1"/>
  <c r="N11" i="1"/>
  <c r="K12" i="1"/>
  <c r="N12" i="1"/>
  <c r="K13" i="1"/>
  <c r="N13" i="1"/>
  <c r="K14" i="1"/>
  <c r="N14" i="1"/>
  <c r="K15" i="1"/>
  <c r="N15" i="1"/>
  <c r="K16" i="1"/>
  <c r="N16" i="1"/>
  <c r="K17" i="1"/>
  <c r="N17" i="1"/>
  <c r="K18" i="1"/>
  <c r="N18" i="1"/>
  <c r="K19" i="1"/>
  <c r="N19" i="1"/>
  <c r="K20" i="1"/>
  <c r="N20" i="1"/>
  <c r="K21" i="1"/>
  <c r="N21" i="1"/>
  <c r="K22" i="1"/>
  <c r="N22" i="1"/>
  <c r="K23" i="1"/>
  <c r="N23" i="1"/>
  <c r="K24" i="1"/>
  <c r="N24" i="1"/>
  <c r="K25" i="1"/>
  <c r="N25" i="1"/>
  <c r="K26" i="1"/>
  <c r="N26" i="1"/>
  <c r="K27" i="1"/>
  <c r="N27" i="1"/>
  <c r="K28" i="1"/>
  <c r="N28" i="1"/>
  <c r="K29" i="1"/>
  <c r="N29" i="1"/>
  <c r="K30" i="1"/>
  <c r="N30" i="1"/>
  <c r="K31" i="1"/>
  <c r="N31" i="1"/>
  <c r="K32" i="1"/>
  <c r="N32" i="1"/>
  <c r="K33" i="1"/>
  <c r="N33" i="1"/>
  <c r="K34" i="1"/>
  <c r="N34" i="1"/>
  <c r="K35" i="1"/>
  <c r="N35" i="1"/>
  <c r="K36" i="1"/>
  <c r="N36" i="1"/>
  <c r="K37" i="1"/>
  <c r="N37" i="1"/>
  <c r="K38" i="1"/>
  <c r="N38" i="1"/>
  <c r="K39" i="1"/>
  <c r="N39" i="1"/>
  <c r="K40" i="1"/>
  <c r="N40" i="1"/>
  <c r="K41" i="1"/>
  <c r="N41" i="1"/>
  <c r="K42" i="1"/>
  <c r="N42" i="1"/>
  <c r="K43" i="1"/>
  <c r="N43" i="1"/>
  <c r="K44" i="1"/>
  <c r="N44" i="1"/>
  <c r="K45" i="1"/>
  <c r="N45" i="1"/>
  <c r="K46" i="1"/>
  <c r="N46" i="1"/>
  <c r="K47" i="1"/>
  <c r="N47" i="1"/>
  <c r="K48" i="1"/>
  <c r="N48" i="1"/>
  <c r="K49" i="1"/>
  <c r="N49" i="1"/>
  <c r="K50" i="1"/>
  <c r="N50" i="1"/>
  <c r="K51" i="1"/>
  <c r="N51" i="1"/>
  <c r="K52" i="1"/>
  <c r="N52" i="1"/>
  <c r="K53" i="1"/>
  <c r="N53" i="1"/>
  <c r="K54" i="1"/>
  <c r="N54" i="1"/>
  <c r="K55" i="1"/>
  <c r="N55" i="1"/>
  <c r="K56" i="1"/>
  <c r="N56" i="1"/>
  <c r="K57" i="1"/>
  <c r="N57" i="1"/>
  <c r="K58" i="1"/>
  <c r="N58" i="1"/>
  <c r="K59" i="1"/>
  <c r="N59" i="1"/>
  <c r="K60" i="1"/>
  <c r="N60" i="1"/>
  <c r="K61" i="1"/>
  <c r="N61" i="1"/>
  <c r="K62" i="1"/>
  <c r="N62" i="1"/>
  <c r="K63" i="1"/>
  <c r="N63" i="1"/>
  <c r="K64" i="1"/>
  <c r="N64" i="1"/>
  <c r="K65" i="1"/>
  <c r="N65" i="1"/>
  <c r="K66" i="1"/>
  <c r="N66" i="1"/>
  <c r="K67" i="1"/>
  <c r="N67" i="1"/>
  <c r="K68" i="1"/>
  <c r="N68" i="1"/>
  <c r="K69" i="1"/>
  <c r="N69" i="1"/>
  <c r="K70" i="1"/>
  <c r="N70" i="1"/>
  <c r="K71" i="1"/>
  <c r="N71" i="1"/>
  <c r="K72" i="1"/>
  <c r="N72" i="1"/>
  <c r="K73" i="1"/>
  <c r="N73" i="1"/>
  <c r="K74" i="1"/>
  <c r="N74" i="1"/>
  <c r="K75" i="1"/>
  <c r="N75" i="1"/>
  <c r="K76" i="1"/>
  <c r="N76" i="1"/>
  <c r="K82" i="1"/>
  <c r="L83" i="1"/>
  <c r="L51" i="1"/>
  <c r="K87" i="1"/>
  <c r="K83" i="1"/>
  <c r="K88" i="1"/>
  <c r="J87" i="1"/>
  <c r="J83" i="1"/>
  <c r="J88" i="1"/>
  <c r="K85" i="1"/>
  <c r="J85" i="1"/>
  <c r="K84" i="1"/>
  <c r="J8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9" i="1"/>
  <c r="L4" i="1"/>
  <c r="L78" i="1"/>
  <c r="K79" i="1"/>
  <c r="K78" i="1"/>
  <c r="J79" i="1"/>
  <c r="J78" i="1"/>
  <c r="I8" i="3"/>
  <c r="H8" i="3"/>
</calcChain>
</file>

<file path=xl/sharedStrings.xml><?xml version="1.0" encoding="utf-8"?>
<sst xmlns="http://schemas.openxmlformats.org/spreadsheetml/2006/main" count="1237" uniqueCount="796">
  <si>
    <t>Study name</t>
  </si>
  <si>
    <t>N1</t>
  </si>
  <si>
    <t>Cases</t>
  </si>
  <si>
    <t>Non-cases</t>
  </si>
  <si>
    <t>N2</t>
  </si>
  <si>
    <t>Lake and Bryden (1976)</t>
  </si>
  <si>
    <t>Hellige (1994)</t>
  </si>
  <si>
    <t>Dangebach (1986)</t>
  </si>
  <si>
    <t>Boles (1989)</t>
  </si>
  <si>
    <t>Curry (1967)</t>
  </si>
  <si>
    <t>Bryden (1970)</t>
  </si>
  <si>
    <t>Dextrals</t>
  </si>
  <si>
    <t>Adextrals</t>
  </si>
  <si>
    <t>Larsen (1984)</t>
  </si>
  <si>
    <t>Bradshaw (1981)</t>
  </si>
  <si>
    <t>Graves (1983) DL</t>
  </si>
  <si>
    <t>Graves (1983) VHF</t>
  </si>
  <si>
    <t>Hines and Satz (1974) DL</t>
  </si>
  <si>
    <t>Hines and Satz (1974) VHF</t>
  </si>
  <si>
    <t>Bryden (1965)</t>
  </si>
  <si>
    <t>DL</t>
  </si>
  <si>
    <t>Kim and Levine (1991)</t>
  </si>
  <si>
    <t>Bub and Lewine (1988)</t>
  </si>
  <si>
    <t>D'Anselmo (2013)</t>
  </si>
  <si>
    <t>Moffat and Hampson (1996)</t>
  </si>
  <si>
    <t>Gadea (2003)</t>
  </si>
  <si>
    <t>Moffat and Hampson (2000a)</t>
  </si>
  <si>
    <t>Moffat and Hampson (2000b)</t>
  </si>
  <si>
    <t>Strauss (1986)</t>
  </si>
  <si>
    <t>Grimshaw (1994)</t>
  </si>
  <si>
    <t>VHF</t>
  </si>
  <si>
    <t>Krach (2006)</t>
  </si>
  <si>
    <t xml:space="preserve">VHF </t>
  </si>
  <si>
    <t>Eviatar (1997)</t>
  </si>
  <si>
    <t>DL and VHF consistent</t>
  </si>
  <si>
    <t>Di Stefano (2004)</t>
  </si>
  <si>
    <t>MonCrieff (2011)</t>
  </si>
  <si>
    <t>Hugdahl (2005)+</t>
  </si>
  <si>
    <t>Westerhausen (2006)+</t>
  </si>
  <si>
    <t>Strauss (1987)</t>
  </si>
  <si>
    <t>DL in epileptics</t>
  </si>
  <si>
    <t xml:space="preserve">DL also from Dos Santos Sequira(2006); dextrals = +8/18 or more on a 9 item questionnaire </t>
  </si>
  <si>
    <t>DL database described in 2005 but added to since</t>
  </si>
  <si>
    <t>Bryden PJ (2006)</t>
  </si>
  <si>
    <t>DL fused words and WHQ</t>
  </si>
  <si>
    <t>Other studies checked</t>
  </si>
  <si>
    <t>journal</t>
  </si>
  <si>
    <t>means only</t>
  </si>
  <si>
    <t>dextrals only</t>
  </si>
  <si>
    <t>B &amp; L</t>
  </si>
  <si>
    <t>LAT</t>
  </si>
  <si>
    <t>VHF, English Welsh, means only</t>
  </si>
  <si>
    <t>Notes: DL unless otherwise mentioned</t>
  </si>
  <si>
    <t xml:space="preserve">B &amp; L </t>
  </si>
  <si>
    <t>review paper</t>
  </si>
  <si>
    <t>means + proportions</t>
  </si>
  <si>
    <t>consonants test 1 27/38=71%</t>
  </si>
  <si>
    <t>vowels  test 1 23/36=64%</t>
  </si>
  <si>
    <t>music test 1 26/36 Leared=72%</t>
  </si>
  <si>
    <t>dextrals and adextrals</t>
  </si>
  <si>
    <t>Neuropsychologia</t>
  </si>
  <si>
    <t>CORTEX</t>
  </si>
  <si>
    <t>Bryden et al. (1991)</t>
  </si>
  <si>
    <t>control for emotional words</t>
  </si>
  <si>
    <t>Behav Brain Res</t>
  </si>
  <si>
    <t>Cortex</t>
  </si>
  <si>
    <t>means</t>
  </si>
  <si>
    <t>ref lists checked</t>
  </si>
  <si>
    <t xml:space="preserve">same subjects as above? </t>
  </si>
  <si>
    <t>letter matching within field Posner</t>
  </si>
  <si>
    <t>means only (except on face task!)</t>
  </si>
  <si>
    <t>Fraizon and Hugdahl (1986)</t>
  </si>
  <si>
    <t>VHF Stroop worse in RVY majority pattern</t>
  </si>
  <si>
    <t>Hugdahl and Fraizon (1985)</t>
  </si>
  <si>
    <t>means and proportions but….</t>
  </si>
  <si>
    <t>Fraizon and Hugdahl (1987)</t>
  </si>
  <si>
    <t>VHF Stroop task, controlling for speed-accuracy</t>
  </si>
  <si>
    <t>Brysbaert and D'Ydewalle (1990)</t>
  </si>
  <si>
    <t>VHF 4 and 5 letter words</t>
  </si>
  <si>
    <t>dextrals and adextrals n=7 each</t>
  </si>
  <si>
    <t>means and CT analyses, correlations</t>
  </si>
  <si>
    <t>Piazza (1980)</t>
  </si>
  <si>
    <t>means etc.</t>
  </si>
  <si>
    <t>dextrals, adextrals, verb nonveb and Tscope and DL!</t>
  </si>
  <si>
    <t>Sheenan and Smith (1986)</t>
  </si>
  <si>
    <t>dextrals and adextrals, verbal and spatil t scope</t>
  </si>
  <si>
    <t>Shimuzu and Endo (1981)</t>
  </si>
  <si>
    <t>Gilbert (1977)</t>
  </si>
  <si>
    <t>Brysbaert (1994)</t>
  </si>
  <si>
    <t>Bryden and Murray (1985)</t>
  </si>
  <si>
    <t>Bryden (1994)</t>
  </si>
  <si>
    <t>Briggs &amp; Nebes (1976)</t>
  </si>
  <si>
    <t>Blumstein (1978)</t>
  </si>
  <si>
    <t>Blumstein (1975)</t>
  </si>
  <si>
    <t>Birkett (1981)</t>
  </si>
  <si>
    <t>Berenbaum (1980)</t>
  </si>
  <si>
    <t>Bedoin (2010)</t>
  </si>
  <si>
    <t>Beaton (2007)</t>
  </si>
  <si>
    <t>Albanese (1985)</t>
  </si>
  <si>
    <t>Berlin  (1973)</t>
  </si>
  <si>
    <t>means (can't find what Brysb 1994 finds)</t>
  </si>
  <si>
    <t>Nicholls and Cooper (1991)</t>
  </si>
  <si>
    <t>length discrimination, better in RVF Left hem</t>
  </si>
  <si>
    <t>15 dextrals and 7 adextrals</t>
  </si>
  <si>
    <t>Day and MacNeilage (1996)</t>
  </si>
  <si>
    <t>J Comp Psychol</t>
  </si>
  <si>
    <t>dextrals and adextrals, half Rfooted</t>
  </si>
  <si>
    <t>CV dichotic listening; emailed them Apr2014 just in case…</t>
  </si>
  <si>
    <t>Andrews (1977)</t>
  </si>
  <si>
    <t>means plus</t>
  </si>
  <si>
    <t>dextrals and adextrlas but n's not given</t>
  </si>
  <si>
    <t>VHF, focus on measures of FS only</t>
  </si>
  <si>
    <t>Cortex 19</t>
  </si>
  <si>
    <t>Boles (1983a)</t>
  </si>
  <si>
    <t>Boles (1983b)</t>
  </si>
  <si>
    <t>Mem and Cogn 11</t>
  </si>
  <si>
    <t>means, meat anal Stouffer method</t>
  </si>
  <si>
    <t>dextrals only? (H not reported)</t>
  </si>
  <si>
    <t>Boles (1982)</t>
  </si>
  <si>
    <t>Percept &amp; Psychphys</t>
  </si>
  <si>
    <t>Handedness not given</t>
  </si>
  <si>
    <t>Schmuller and Goodman (1979)</t>
  </si>
  <si>
    <t>Brain and Lang</t>
  </si>
  <si>
    <t>Young and Ellis (1980)</t>
  </si>
  <si>
    <t>dextrals</t>
  </si>
  <si>
    <t>bilateral VHF</t>
  </si>
  <si>
    <t>unilateral hearing of words versus white noise</t>
  </si>
  <si>
    <t>Ellis and Shepherd (1974)</t>
  </si>
  <si>
    <t>J Exper Psychol</t>
  </si>
  <si>
    <t>Dee and Fontenot (1973)</t>
  </si>
  <si>
    <t>Bradshaw and Gates (1978)</t>
  </si>
  <si>
    <t>Orbach (1967)</t>
  </si>
  <si>
    <t>means and test-retest</t>
  </si>
  <si>
    <t>Shannon (1982)</t>
  </si>
  <si>
    <t>handedness not provided</t>
  </si>
  <si>
    <t>vertical words VHF</t>
  </si>
  <si>
    <t>PC from author; DL words</t>
  </si>
  <si>
    <t>Dee (1971)</t>
  </si>
  <si>
    <t>DL words</t>
  </si>
  <si>
    <t>McKeever and VanDeventer (1977)</t>
  </si>
  <si>
    <t>dextrals and adextrals on several tests!</t>
  </si>
  <si>
    <t>McKeever and Gill (1972)</t>
  </si>
  <si>
    <t>dextrals, E2 adextrals but selected for Leared on DL</t>
  </si>
  <si>
    <t>McKeever (1973)</t>
  </si>
  <si>
    <t>VHF letters w masking</t>
  </si>
  <si>
    <t>Satz (1967)</t>
  </si>
  <si>
    <t>DL digits (numbers estimated from their Fig 1 pg 304).</t>
  </si>
  <si>
    <t>11 dextrals and adextrals matched for strong congrunet sidedness</t>
  </si>
  <si>
    <t>11 lefties out of 80 prescreened! Claims quite left eared</t>
  </si>
  <si>
    <t>Satz (1965)</t>
  </si>
  <si>
    <t>Experiment 3 only</t>
  </si>
  <si>
    <t>Hellige (1991)</t>
  </si>
  <si>
    <t>Levine and Banich (1982)</t>
  </si>
  <si>
    <t>Brain and Language</t>
  </si>
  <si>
    <t>gives proportions! 22 of 32 RVF</t>
  </si>
  <si>
    <t>they poo poo the 10 of 32 as "left to right scanners"</t>
  </si>
  <si>
    <t xml:space="preserve">dextrals only, VHF words </t>
  </si>
  <si>
    <t>Leehey and Kahn (1979)</t>
  </si>
  <si>
    <t>dextrals only; between subjects</t>
  </si>
  <si>
    <t>proportions 36/48 RVF words (16 none);  54/62 LVF faces</t>
  </si>
  <si>
    <t>Foundas (2006)</t>
  </si>
  <si>
    <t>means etc only</t>
  </si>
  <si>
    <t>personal communication, many showed no ear but grouped in AD category</t>
  </si>
  <si>
    <t>lateralised Stroop, more errors in RVF</t>
  </si>
  <si>
    <t>Cohen-Bendahan (2004)</t>
  </si>
  <si>
    <t>Psychoneuroendocrin</t>
  </si>
  <si>
    <t>proprotions but</t>
  </si>
  <si>
    <t>dextrals only!</t>
  </si>
  <si>
    <t>Psychoneuroendo</t>
  </si>
  <si>
    <t>means with proportions but….</t>
  </si>
  <si>
    <t>Geffen and Caudrey (1981)</t>
  </si>
  <si>
    <t xml:space="preserve">means and props, adextrals too but only test retest </t>
  </si>
  <si>
    <t>controls for epileptics, not broken down by handedness</t>
  </si>
  <si>
    <t>Gordon (1980)</t>
  </si>
  <si>
    <t>props from figure 1 but….</t>
  </si>
  <si>
    <t>Hardyk (1986)</t>
  </si>
  <si>
    <t>Brain and Cogn</t>
  </si>
  <si>
    <t>Jonides (1970)</t>
  </si>
  <si>
    <t>QJEP</t>
  </si>
  <si>
    <t>Rizzolatti (1971)</t>
  </si>
  <si>
    <t>Brain</t>
  </si>
  <si>
    <t>dextrals; face and letter VHF</t>
  </si>
  <si>
    <t>means, indiviudal data responding hand, viewing eye, but…</t>
  </si>
  <si>
    <t>Sergent (1984)</t>
  </si>
  <si>
    <t>Percept and Psychophys</t>
  </si>
  <si>
    <t>means etc</t>
  </si>
  <si>
    <t>detrals only</t>
  </si>
  <si>
    <t>words VHF, contrast, case, masking</t>
  </si>
  <si>
    <t>Hartje (1986)</t>
  </si>
  <si>
    <t>Hines (1980)</t>
  </si>
  <si>
    <t>both; reanalysis of Fennell et al. 1977a,b</t>
  </si>
  <si>
    <t>Fennell (1977b)</t>
  </si>
  <si>
    <t>Percep Mot Skills</t>
  </si>
  <si>
    <t>means, r's etc.</t>
  </si>
  <si>
    <t>Fennell (1977a)</t>
  </si>
  <si>
    <t>Kim (1994)</t>
  </si>
  <si>
    <t>review; meta analysis papers checked</t>
  </si>
  <si>
    <t>Neuropsychology</t>
  </si>
  <si>
    <t>Kimura (1961)</t>
  </si>
  <si>
    <t>Can J Psycholo</t>
  </si>
  <si>
    <t>dextral and adextral epileptics</t>
  </si>
  <si>
    <t>selected for speech dominance</t>
  </si>
  <si>
    <t>Knox and Boone (1970)</t>
  </si>
  <si>
    <t>Carmon (1976)</t>
  </si>
  <si>
    <t>dextral children</t>
  </si>
  <si>
    <t>Day (1977)</t>
  </si>
  <si>
    <t>J Exp Psych: HPP</t>
  </si>
  <si>
    <t>handedness measured bu not reported; dyslexics versus controls</t>
  </si>
  <si>
    <t>Gross (1979)</t>
  </si>
  <si>
    <t>Hines (1976)</t>
  </si>
  <si>
    <t>handedness not reported</t>
  </si>
  <si>
    <t>Howell and Bryden (1987)</t>
  </si>
  <si>
    <t>Levine (1984)</t>
  </si>
  <si>
    <t>Brain Cogn</t>
  </si>
  <si>
    <t>means and proportions</t>
  </si>
  <si>
    <t>Ley and Bryden (1982)</t>
  </si>
  <si>
    <t>Lishman and McMeekan (1977)</t>
  </si>
  <si>
    <t>Neuropsychology paper</t>
  </si>
  <si>
    <t>Neuropsychologia paper; PC says different participants!</t>
  </si>
  <si>
    <t>DL words, part of gesturing study</t>
  </si>
  <si>
    <t>Moore (1976)</t>
  </si>
  <si>
    <t>dextrals, 15 stutterers versus 15 controls</t>
  </si>
  <si>
    <t>Obrzut (1988)</t>
  </si>
  <si>
    <t>sign of Lambda used from Table 2 (how did they select these lefties??)</t>
  </si>
  <si>
    <t>Asbjornsen and Bryden (1998)</t>
  </si>
  <si>
    <t>dextral RD and controls</t>
  </si>
  <si>
    <t>means, proportions could be taken from fig 1 and 2 but….</t>
  </si>
  <si>
    <t>Rosenfield and Goodglass (1980)</t>
  </si>
  <si>
    <t>dextral stutterings and controls</t>
  </si>
  <si>
    <t>Rosenfield (1980)</t>
  </si>
  <si>
    <t>J Fluency Disorders</t>
  </si>
  <si>
    <t>Shankweiler and Studdert-Kennedy (1975)</t>
  </si>
  <si>
    <t>dextrals plus 4 token adextrals, lots of hand perf tests, regressions</t>
  </si>
  <si>
    <t>dextrals only; DL for speech AND PITCH</t>
  </si>
  <si>
    <t>means; gives proprotions but….</t>
  </si>
  <si>
    <t xml:space="preserve">complex tine perception </t>
  </si>
  <si>
    <t>Sidtis (1980)</t>
  </si>
  <si>
    <t>Sidtis and Bryden (1978)</t>
  </si>
  <si>
    <t>dextrals, tones and words, odd practice effects</t>
  </si>
  <si>
    <t>Dundas (2013)</t>
  </si>
  <si>
    <t>JEP:Gen</t>
  </si>
  <si>
    <t>Teng (1981)</t>
  </si>
  <si>
    <t>Tremblay (2007)</t>
  </si>
  <si>
    <t>Laterality</t>
  </si>
  <si>
    <t>36 dextrals and 36 adextrals; emailed her via a yahoo email address</t>
  </si>
  <si>
    <t>van Eys and McKeever (1988)</t>
  </si>
  <si>
    <t>means galore</t>
  </si>
  <si>
    <t>muliptle groups of 32 dextrals; test demand characteristics</t>
  </si>
  <si>
    <t>van Ettinger-Veenstra (2010)</t>
  </si>
  <si>
    <t>Neuroimage</t>
  </si>
  <si>
    <t>dextrals, also fMRI sentence completion task.</t>
  </si>
  <si>
    <t>corrs; could get fMRI proportions from  Fig 2 but….</t>
  </si>
  <si>
    <t>White (1972)</t>
  </si>
  <si>
    <t>review of VHF studies</t>
  </si>
  <si>
    <t>Brit J Psychol</t>
  </si>
  <si>
    <t>Martinez-Sanchis (2014)</t>
  </si>
  <si>
    <t>Psicothema</t>
  </si>
  <si>
    <t>dextrals (except two), 32 parents of children w autism</t>
  </si>
  <si>
    <t>Hirnstein (2014)</t>
  </si>
  <si>
    <t>Fron Psychol</t>
  </si>
  <si>
    <t>means, Leask analysis etc.</t>
  </si>
  <si>
    <t>dextrals and adextrals, nBig Bergen database</t>
  </si>
  <si>
    <t>Schmithorst (2013)</t>
  </si>
  <si>
    <t>Neuroimage: Clin</t>
  </si>
  <si>
    <t>no handedness given</t>
  </si>
  <si>
    <t>odd paper saying Lear adavnatges thought of as an aud processing disorder!</t>
  </si>
  <si>
    <t>Norrelgen (2012)</t>
  </si>
  <si>
    <t>PLoS One</t>
  </si>
  <si>
    <t>means and proportions but dextrals only</t>
  </si>
  <si>
    <t>fMRI and DL</t>
  </si>
  <si>
    <t>Gonzalez and Goodale (2009)</t>
  </si>
  <si>
    <t>Hugdahl (2012)</t>
  </si>
  <si>
    <t>Schizophrenia Res</t>
  </si>
  <si>
    <t>a few adextrals but not reported separately</t>
  </si>
  <si>
    <t>DeLeon (2014)</t>
  </si>
  <si>
    <t>dextrals only but over 80 screened to find some LEA people!</t>
  </si>
  <si>
    <t>means and proportions of 85 DEXTRALS (72/85 REA)</t>
  </si>
  <si>
    <t>Hjelmervik (2012)</t>
  </si>
  <si>
    <t>means, could get proportions from figure 2 for women but</t>
  </si>
  <si>
    <t>Kompus (2012)</t>
  </si>
  <si>
    <t>dextrals, small number of adextrals but not reported distinctly</t>
  </si>
  <si>
    <t xml:space="preserve">means etc. </t>
  </si>
  <si>
    <t>Sjerps (2012)</t>
  </si>
  <si>
    <t>Takio (2009)</t>
  </si>
  <si>
    <t>Develop Neuropsych</t>
  </si>
  <si>
    <t>means and proportions by age! But….</t>
  </si>
  <si>
    <t>Bedoin (2011)</t>
  </si>
  <si>
    <t>Epilepsy and Bahavior</t>
  </si>
  <si>
    <t>handedness not give in controls (for atypical epilepsy patients all RH)</t>
  </si>
  <si>
    <t>means only individual data for pts but all RH</t>
  </si>
  <si>
    <t>pers comm from Moncrieff Jan 23 2014</t>
  </si>
  <si>
    <t>Hahn (2011)</t>
  </si>
  <si>
    <t>means and ANOVAS galore</t>
  </si>
  <si>
    <t>Lust (2011)</t>
  </si>
  <si>
    <t>lots of raw data but not handedness against LI</t>
  </si>
  <si>
    <t>Lust (2010)</t>
  </si>
  <si>
    <t>14 adextrals</t>
  </si>
  <si>
    <t>12 adextrals;  (why fewer than 2010?)</t>
  </si>
  <si>
    <t>Obrzut (1980)</t>
  </si>
  <si>
    <t>96 dextrals only</t>
  </si>
  <si>
    <t>Obrzut (1989)</t>
  </si>
  <si>
    <t>13 dextrals, 18 adextrals, half dyslexic</t>
  </si>
  <si>
    <t>means and data for all four groups but no proportions</t>
  </si>
  <si>
    <t>pers comm from P. Bryden</t>
  </si>
  <si>
    <t>Voglmaier (2009)</t>
  </si>
  <si>
    <t>Schizophr Res</t>
  </si>
  <si>
    <t>dextral controls n=68</t>
  </si>
  <si>
    <t>means only, by sex and group</t>
  </si>
  <si>
    <t>Brancucci (2009)</t>
  </si>
  <si>
    <t>only 4 adextrals, data not separable</t>
  </si>
  <si>
    <t>perfect pitch; musicians and non-muscians</t>
  </si>
  <si>
    <t>Chan (2013)</t>
  </si>
  <si>
    <t>Lang Cogn Processes</t>
  </si>
  <si>
    <t>dextrals only, Chines, v Catonese v English filtered DL</t>
  </si>
  <si>
    <t>Gadea and Espert (2009)</t>
  </si>
  <si>
    <t xml:space="preserve">means </t>
  </si>
  <si>
    <t>dextrals and adextrals; emailed him Apr 2014….</t>
  </si>
  <si>
    <t>Dawe and Corballis (1986)</t>
  </si>
  <si>
    <t>dextrals and adextrals head turns</t>
  </si>
  <si>
    <t>means, no freqs or proportions</t>
  </si>
  <si>
    <t>Hiscock and Hiscock (1988)</t>
  </si>
  <si>
    <t>dextrals; FS+ and FS-</t>
  </si>
  <si>
    <t>Kimura (1973a,b)</t>
  </si>
  <si>
    <t>McGlone and Davidson (1973)</t>
  </si>
  <si>
    <t>Bellis (2008)</t>
  </si>
  <si>
    <t>Brain and Cog</t>
  </si>
  <si>
    <t>dextrals only; VHF and DL, controls versus hearing impiared</t>
  </si>
  <si>
    <t>Hale (2006)</t>
  </si>
  <si>
    <t>19 dextral controls for 11 Rh ADHD folk</t>
  </si>
  <si>
    <t>Toulopoulou (2008)</t>
  </si>
  <si>
    <t>A J Med Genetics</t>
  </si>
  <si>
    <t>some adextrals but only mean !% Rhers" in each group</t>
  </si>
  <si>
    <t>means, etc.</t>
  </si>
  <si>
    <t>Spajdel (2007)</t>
  </si>
  <si>
    <t>means, proportions from Fig 2 but….</t>
  </si>
  <si>
    <t>Bethmann (2007)</t>
  </si>
  <si>
    <t>DL alongside fMRI (also in other Table)</t>
  </si>
  <si>
    <t>Della Penna (2007)</t>
  </si>
  <si>
    <t>with MEG</t>
  </si>
  <si>
    <t>Cerebral Cortex</t>
  </si>
  <si>
    <t>means plus individual scores…but</t>
  </si>
  <si>
    <t>10 dextrals only</t>
  </si>
  <si>
    <t>13 dyslexic dextrals and 13 adextrals DL (12 and 12 on VHF)</t>
  </si>
  <si>
    <t>Hugdahl (1989)</t>
  </si>
  <si>
    <t>Boliek (1989)</t>
  </si>
  <si>
    <t>dextrals only; hemispace, attention DL</t>
  </si>
  <si>
    <t>Pecini (2005|)</t>
  </si>
  <si>
    <t>dextral SLI and controls only</t>
  </si>
  <si>
    <t>Heath (2005)</t>
  </si>
  <si>
    <t>dextral Downs and controls</t>
  </si>
  <si>
    <t>Psychopharm</t>
  </si>
  <si>
    <t>depressives plus controls</t>
  </si>
  <si>
    <t>Matthews (2004)</t>
  </si>
  <si>
    <t>Psychoneuroendorin</t>
  </si>
  <si>
    <t>controls and ADH pts; a few adextrals but not reported separately</t>
  </si>
  <si>
    <t>Bruder (2004a)</t>
  </si>
  <si>
    <t>Bruder (2004b)</t>
  </si>
  <si>
    <t>Am J Psychiatr</t>
  </si>
  <si>
    <t>dextrals only; social phobia and DL!</t>
  </si>
  <si>
    <t>memans only</t>
  </si>
  <si>
    <t>Voyer (2003)</t>
  </si>
  <si>
    <t xml:space="preserve">dextrals n=60 VHF and DL </t>
  </si>
  <si>
    <t>proportions in Table 3 but….</t>
  </si>
  <si>
    <t>Fennell (1978)</t>
  </si>
  <si>
    <t>adextrals and dextrals but means only (College sample)</t>
  </si>
  <si>
    <t>McKeever (1984)</t>
  </si>
  <si>
    <t xml:space="preserve"> </t>
  </si>
  <si>
    <t>adextrals in 2011 paper, dextrals personal communication H Railo (11 April 2014)</t>
  </si>
  <si>
    <t>Railo (2011)+ DL</t>
  </si>
  <si>
    <t>Clarke (1993)</t>
  </si>
  <si>
    <t>controls for commisurotomy patients</t>
  </si>
  <si>
    <t>Voyer and Ingram (2005)</t>
  </si>
  <si>
    <t>has proprotions but…</t>
  </si>
  <si>
    <t>40 dextrals, claims 95% REA in non cued conditions!</t>
  </si>
  <si>
    <t>Bunn (2003)</t>
  </si>
  <si>
    <t>dextral Downs and controls  (small n)</t>
  </si>
  <si>
    <t>Percept Mot Skills</t>
  </si>
  <si>
    <t xml:space="preserve">both groups but </t>
  </si>
  <si>
    <t xml:space="preserve">means only; Duration of hearing ~sensitivity? </t>
  </si>
  <si>
    <t>Dane (2002)</t>
  </si>
  <si>
    <t>Gadea (2002)</t>
  </si>
  <si>
    <t>dextrals only MS patients versus controls</t>
  </si>
  <si>
    <t>means, corrs with CC moprphology etc  etc</t>
  </si>
  <si>
    <t>Alexander (2002)</t>
  </si>
  <si>
    <t>dextral women (menstrual cycle stuff) and a few male controls</t>
  </si>
  <si>
    <t>Mikheev (2002)</t>
  </si>
  <si>
    <t>69, all dextral but three (Judo folks)</t>
  </si>
  <si>
    <t>means etc., some props but mainly main effects</t>
  </si>
  <si>
    <t>Neurology</t>
  </si>
  <si>
    <t>dextrals only, fMRI and 3 DL tasks</t>
  </si>
  <si>
    <t>McNeeley and Parlow (2001)</t>
  </si>
  <si>
    <t>all dextral (67) bar 6, no spearate props</t>
  </si>
  <si>
    <t>means, some dprops but about complementarity of prosody and speech lat</t>
  </si>
  <si>
    <t>Townsend (2001)</t>
  </si>
  <si>
    <t>dextrals but FS+ vs FS-</t>
  </si>
  <si>
    <t>mens etc.</t>
  </si>
  <si>
    <t>Cowell and Hugdahl (2000)</t>
  </si>
  <si>
    <t>Devel Neuropsych</t>
  </si>
  <si>
    <t>9 adextrals, 48 dextrals</t>
  </si>
  <si>
    <t>Welsh and Elliott (2001)</t>
  </si>
  <si>
    <t>menas etc.</t>
  </si>
  <si>
    <t>dextrals only with a movement task</t>
  </si>
  <si>
    <t>Manassis (2000)</t>
  </si>
  <si>
    <t>J Am Acad Child Adolesc Psychiat</t>
  </si>
  <si>
    <t>handedness not provided n</t>
  </si>
  <si>
    <t>a few adextrals but all DES women….not arandom sample as well</t>
  </si>
  <si>
    <t>Smith and Hines (2000)</t>
  </si>
  <si>
    <t>Stewart (1999)</t>
  </si>
  <si>
    <t>J Abnorm Psychol</t>
  </si>
  <si>
    <t>no handedness daat; depressed on or off tricyclics</t>
  </si>
  <si>
    <t>J Clin Exp Neuropsych</t>
  </si>
  <si>
    <t>Wasserman (1999)</t>
  </si>
  <si>
    <t>J Am Acad Child Adolesc Psychait</t>
  </si>
  <si>
    <t>no handedness data; deliquents</t>
  </si>
  <si>
    <t>means etc./</t>
  </si>
  <si>
    <t>Luks (1998)</t>
  </si>
  <si>
    <t>Braina nd Lang</t>
  </si>
  <si>
    <t>Wiens and Emmerich (1999)</t>
  </si>
  <si>
    <t>Acta Psychologica</t>
  </si>
  <si>
    <t>dextrals, synthetic words</t>
  </si>
  <si>
    <t>Kee (1998)</t>
  </si>
  <si>
    <t>Hiscock (2005)</t>
  </si>
  <si>
    <t>Hugdahl (2003)</t>
  </si>
  <si>
    <t>CC study dyslexics and controls only 2 adextrals</t>
  </si>
  <si>
    <t>Donnot (2013)</t>
  </si>
  <si>
    <t>Brain Res</t>
  </si>
  <si>
    <t>Castro and Pearson (2011)</t>
  </si>
  <si>
    <t>Pers Indivi Diffs</t>
  </si>
  <si>
    <t>Findlen and Roup (2011)</t>
  </si>
  <si>
    <t>J Am Acad Audiol</t>
  </si>
  <si>
    <t>Yglesias-Pereira (2012)</t>
  </si>
  <si>
    <t>Rev Neurol</t>
  </si>
  <si>
    <t>dextrals only according to eng abstradt, in Spanish</t>
  </si>
  <si>
    <t>Hommet (2010)</t>
  </si>
  <si>
    <t>J Nutr Health Ageing</t>
  </si>
  <si>
    <t>dextrasl, two age groups</t>
  </si>
  <si>
    <t>Stefanatos (2008)</t>
  </si>
  <si>
    <t>dextrals, fMRI and DL attention tasks</t>
  </si>
  <si>
    <t>Ozgoren (2012)</t>
  </si>
  <si>
    <t>Int J Audiol</t>
  </si>
  <si>
    <t>Hertrich (2002)</t>
  </si>
  <si>
    <t>Exp Brain Res; fMRI in same people, non patients</t>
  </si>
  <si>
    <t>Jancke and Shah (2002)</t>
  </si>
  <si>
    <t>Tanaka (1999)</t>
  </si>
  <si>
    <t>situs invertus, but 9 dextrals</t>
  </si>
  <si>
    <t>replaces Elias and Bryden (1998) overlapping Ss.</t>
  </si>
  <si>
    <t>Elias (1999) DL</t>
  </si>
  <si>
    <t>Elias (1999) VHF</t>
  </si>
  <si>
    <t>inspection time on Nicholls IT visual task</t>
  </si>
  <si>
    <t>Hiscock (1999b)</t>
  </si>
  <si>
    <t>Hiscock (1999a)</t>
  </si>
  <si>
    <t>Gadea (1997)</t>
  </si>
  <si>
    <t>Appl Neuropsychol</t>
  </si>
  <si>
    <t xml:space="preserve">dextrals only; ridge counts </t>
  </si>
  <si>
    <t>Saucier and Kimura (1996)</t>
  </si>
  <si>
    <t>Kraft (1995)</t>
  </si>
  <si>
    <t>Brunswick and Rippon (1994)</t>
  </si>
  <si>
    <t>Int J Psychophysiol</t>
  </si>
  <si>
    <t>a few adextrals but all in dys group, not reported separately</t>
  </si>
  <si>
    <t>means and r's only with behav measures aplenty</t>
  </si>
  <si>
    <t>dextrals only (from ResGHate english abstract)</t>
  </si>
  <si>
    <t>Portuguese</t>
  </si>
  <si>
    <t>Arq Neuropsiquiatr</t>
  </si>
  <si>
    <t>Caner-Cukiert (1994)</t>
  </si>
  <si>
    <t>Hiscock and Beckie (1993)</t>
  </si>
  <si>
    <t>J Clin Exper Neuropsychol</t>
  </si>
  <si>
    <t>dextral children only; attention conditions</t>
  </si>
  <si>
    <t>means and proportions (40 69% Leared; 24% Reared) but….</t>
  </si>
  <si>
    <t>Hassler and Gupta (1993)</t>
  </si>
  <si>
    <t>51 musicians and non musician,s some adextrals but ANOVA results only</t>
  </si>
  <si>
    <t>Jancke (1993)</t>
  </si>
  <si>
    <t xml:space="preserve">replaces Jancke (1992); speak condition data only </t>
  </si>
  <si>
    <t>dextrals only;200 trials men and women contrasted</t>
  </si>
  <si>
    <t>Munro and Govier (1993)</t>
  </si>
  <si>
    <t>means etc no props</t>
  </si>
  <si>
    <t>Brain and Cong</t>
  </si>
  <si>
    <t>Struthers (1992)</t>
  </si>
  <si>
    <t>Int J Neurosci</t>
  </si>
  <si>
    <t>dextrals only, lateral Ems etc.</t>
  </si>
  <si>
    <t>Mondor and Bryden (1992)</t>
  </si>
  <si>
    <t>Percept Psychophys</t>
  </si>
  <si>
    <t>Kertesz (1992) DL</t>
  </si>
  <si>
    <t>Brain, part of anatomical asymmetries paper</t>
  </si>
  <si>
    <t>Kertesz (1992) VHF</t>
  </si>
  <si>
    <t>Morton and Kershner (1991)</t>
  </si>
  <si>
    <t>Fabbro (1991)</t>
  </si>
  <si>
    <t>Morton and Siegel (1991)</t>
  </si>
  <si>
    <t>Cherry and Kee (1991)</t>
  </si>
  <si>
    <t>adextrals only; trying to get dextral data via ILL 1990 book chapter</t>
  </si>
  <si>
    <t>proportions DL 20/36 Reared</t>
  </si>
  <si>
    <t>Iaccino (1989a)</t>
  </si>
  <si>
    <t>Iaccino (1989b)</t>
  </si>
  <si>
    <t>dextral and adextrals, attentional dtuff DL</t>
  </si>
  <si>
    <t>dextral and adextrals DL</t>
  </si>
  <si>
    <t>Iaccino (1989c)</t>
  </si>
  <si>
    <t>dextral and adextrals, VHF</t>
  </si>
  <si>
    <t>Bloch and Hellige (1989)</t>
  </si>
  <si>
    <t>Bryden (1983)</t>
  </si>
  <si>
    <t>dextrals, attentional manipulations with Allard and Munhall</t>
  </si>
  <si>
    <t>Hugdahl and Andersson (1984)</t>
  </si>
  <si>
    <t>Jones and Sollner (1982)</t>
  </si>
  <si>
    <t>Tapley and Bryden (1983)</t>
  </si>
  <si>
    <t>dextrals only (writing posture stuff)</t>
  </si>
  <si>
    <t>Props for DL but….</t>
  </si>
  <si>
    <t>Herron (1979)</t>
  </si>
  <si>
    <t>Science</t>
  </si>
  <si>
    <t>dextrals and adextrals with EEG and hadwriting posture</t>
  </si>
  <si>
    <t>dextrals and adextrals n=20</t>
  </si>
  <si>
    <t>Smith and Moscovitch (1979)</t>
  </si>
  <si>
    <t>adextrals and dextrals, handwriting posture stuff</t>
  </si>
  <si>
    <t>Whittaker (1983)</t>
  </si>
  <si>
    <t>adextrals and almost gives propotions but across differet blocks not useable</t>
  </si>
  <si>
    <t>Wellman (1983)</t>
  </si>
  <si>
    <t>dextrals 121 children, hand posture stuff</t>
  </si>
  <si>
    <t>Allen and Wellman (1980)</t>
  </si>
  <si>
    <t>dextrals only hand posture and kids of different ages</t>
  </si>
  <si>
    <t>Mathieson (1990)</t>
  </si>
  <si>
    <t>Brain and Cognition</t>
  </si>
  <si>
    <t>handedness recorded but not reported in 96 Ugs.</t>
  </si>
  <si>
    <t>Bulman-Fleming and Bryden (1994)</t>
  </si>
  <si>
    <t>emptional words with mixed with neural….adextrals and dextrals</t>
  </si>
  <si>
    <t xml:space="preserve">means, propos sort of </t>
  </si>
  <si>
    <t>Murray and McLaren (1990)</t>
  </si>
  <si>
    <t>Neuropsyhcologia</t>
  </si>
  <si>
    <t>dextrals only; head turns etc.</t>
  </si>
  <si>
    <t>Brodie (1989)</t>
  </si>
  <si>
    <t>dextrals and adextrals but selected for ear pref</t>
  </si>
  <si>
    <t>Zatorre and Jones-Gotman (1990)</t>
  </si>
  <si>
    <t>Hugdahl and Andersson (1989)</t>
  </si>
  <si>
    <t>adextrals only (in big Hugdahl dataset?)</t>
  </si>
  <si>
    <t>means and props  65% REA, of 126 children</t>
  </si>
  <si>
    <t>Kimura (1966)</t>
  </si>
  <si>
    <t>Kimura and D'Amico (1989)</t>
  </si>
  <si>
    <t>mean Z scores</t>
  </si>
  <si>
    <t>Ely (1989)</t>
  </si>
  <si>
    <t>Bryden (1988)</t>
  </si>
  <si>
    <t>repeats some of Bryden 1986</t>
  </si>
  <si>
    <t xml:space="preserve">replaces Bryden (1986) </t>
  </si>
  <si>
    <t>43 dyslexics, handedness recorded but not signif diff between groups</t>
  </si>
  <si>
    <t>individual lat scores but not broken down by handedness</t>
  </si>
  <si>
    <t xml:space="preserve"> Asbjornsen (2004)</t>
  </si>
  <si>
    <t>Child Neuropsych</t>
  </si>
  <si>
    <t>Cohen (1992)</t>
  </si>
  <si>
    <t>dextral LD versus brain tumour kids vs 80 controls!</t>
  </si>
  <si>
    <t>means etc/</t>
  </si>
  <si>
    <t>Kershner (1984)</t>
  </si>
  <si>
    <t>a few adextrals (2 controls, 4 LD) controsl 1LEA 1 REA!</t>
  </si>
  <si>
    <t>Kershner  and Graham (1995)</t>
  </si>
  <si>
    <t xml:space="preserve">dextrals LD versus controls </t>
  </si>
  <si>
    <t>proportions but only in directed attention conditions Table 3</t>
  </si>
  <si>
    <t>Zatorre (1989)</t>
  </si>
  <si>
    <t>epileptics, parlty selected via WADA</t>
  </si>
  <si>
    <t>van Strien and Bouma (1988)</t>
  </si>
  <si>
    <t>both groups, concurrent tasks, DL on adextrals only</t>
  </si>
  <si>
    <t>Geffen (1988)</t>
  </si>
  <si>
    <t>Soper (1988)</t>
  </si>
  <si>
    <t xml:space="preserve">many adextrals (from Satz pool), resampled but alas ANOVA only </t>
  </si>
  <si>
    <t>Emmerich (1988)</t>
  </si>
  <si>
    <t>Peters and McGrory (1987)</t>
  </si>
  <si>
    <t>adextrals and dextrals, elected for writing posture</t>
  </si>
  <si>
    <t>McKeever (1979)</t>
  </si>
  <si>
    <t>dextral data from McK and Jackson</t>
  </si>
  <si>
    <t>McKeever (1979) +</t>
  </si>
  <si>
    <t xml:space="preserve">dextrals from McKeever and Jackson (1979) VHF colour naming task </t>
  </si>
  <si>
    <t>Graves (1987)</t>
  </si>
  <si>
    <t>Kertesz (1987)</t>
  </si>
  <si>
    <t>DL, callosal size, sex etc.</t>
  </si>
  <si>
    <t>Mohr (1987)</t>
  </si>
  <si>
    <t>15 adextrals, odd paper on field dependence</t>
  </si>
  <si>
    <t>Zatorre (1987)</t>
  </si>
  <si>
    <t>Brian and Lang</t>
  </si>
  <si>
    <t xml:space="preserve">dextrals only </t>
  </si>
  <si>
    <t>Hiscock and MacKay (1987)</t>
  </si>
  <si>
    <t>Ponton (1987)</t>
  </si>
  <si>
    <t xml:space="preserve">plenty of adextrals, articulation measures etc. </t>
  </si>
  <si>
    <t>McKeever (1986)</t>
  </si>
  <si>
    <t>data from McKeever (1984) already included</t>
  </si>
  <si>
    <t>Orsini (1985)</t>
  </si>
  <si>
    <t>from Satz group; check not included in later papers….</t>
  </si>
  <si>
    <t>Murray (1986)</t>
  </si>
  <si>
    <t>Hornstein (1986)</t>
  </si>
  <si>
    <t>Am J Ment Defic</t>
  </si>
  <si>
    <t>School kids, including 95 adextrals, two DL tasks  but</t>
  </si>
  <si>
    <t>Rubens (1985)</t>
  </si>
  <si>
    <t>Ann Neurol</t>
  </si>
  <si>
    <t>Pohl (1984)</t>
  </si>
  <si>
    <t>Neuropediatrics</t>
  </si>
  <si>
    <t>Bouma (1984)</t>
  </si>
  <si>
    <t>J Clin Neuropsych</t>
  </si>
  <si>
    <t>10 dextrals, 40 adextrals; dextrals strong and FS-</t>
  </si>
  <si>
    <t>McKeever and Hunt (1984)</t>
  </si>
  <si>
    <t>Navajo dextrals!</t>
  </si>
  <si>
    <t>Scott (1979)</t>
  </si>
  <si>
    <t>Neuropsycholgia</t>
  </si>
  <si>
    <t>dextral Navajo mark 1 (not replicated by McKeever)</t>
  </si>
  <si>
    <t>Vocate (1984)</t>
  </si>
  <si>
    <t>Cow school kids, a few adextrals but not reported separately</t>
  </si>
  <si>
    <t>Hiscock and Stewart (1984)</t>
  </si>
  <si>
    <t>Harter-Kraft (1985)</t>
  </si>
  <si>
    <t>Harter-Kraft (1984)</t>
  </si>
  <si>
    <t>handedness recorded but not reported in 155 schoolkids (FS+ stuff, etc.).</t>
  </si>
  <si>
    <t>means etc. lovely regression models!</t>
  </si>
  <si>
    <t>kindergarten</t>
  </si>
  <si>
    <t>Grade 2</t>
  </si>
  <si>
    <t>Grade 5</t>
  </si>
  <si>
    <t>ambi</t>
  </si>
  <si>
    <t>lhers</t>
  </si>
  <si>
    <t>total</t>
  </si>
  <si>
    <t>reared</t>
  </si>
  <si>
    <t xml:space="preserve">Wexler and Hawes (1983) </t>
  </si>
  <si>
    <t>Wexler and Halwes (1983)</t>
  </si>
  <si>
    <t>Leksa and Jackson (1983)</t>
  </si>
  <si>
    <t>Warrington and Pratt (1981)</t>
  </si>
  <si>
    <t>depressed patients assessed by DL words (also in ECT study in companion table)</t>
  </si>
  <si>
    <t>Voyer (1996)</t>
  </si>
  <si>
    <t>Milberg (1981)</t>
  </si>
  <si>
    <t>J Exp Psychol: HPP</t>
  </si>
  <si>
    <t xml:space="preserve">dextrals only; voicing etc. </t>
  </si>
  <si>
    <t>Harter-Kraft (1981)</t>
  </si>
  <si>
    <t>McKeever and VanDeventer (1980)</t>
  </si>
  <si>
    <t>65 adextrals only</t>
  </si>
  <si>
    <t>Searleman (1980)</t>
  </si>
  <si>
    <t>means and….but….</t>
  </si>
  <si>
    <t>both, but proportions only available for adextrals (93/117 Reared) selection for foot?</t>
  </si>
  <si>
    <t>Hynd and Scott (1980)</t>
  </si>
  <si>
    <t>Child Develop</t>
  </si>
  <si>
    <t>record handedness, saymatched groups but don't report</t>
  </si>
  <si>
    <t>Geffen and Traub ( 1980)</t>
  </si>
  <si>
    <t>Bakker (1970)</t>
  </si>
  <si>
    <t>handedness classified, n's and props not provided</t>
  </si>
  <si>
    <t>Richardson and Firlej (1979)</t>
  </si>
  <si>
    <t>main effects only adextrals and dextrals</t>
  </si>
  <si>
    <t>Huang (1979)</t>
  </si>
  <si>
    <t>1 adextral excluded</t>
  </si>
  <si>
    <t>Teng (1979)</t>
  </si>
  <si>
    <t>Percept and Mot Skills</t>
  </si>
  <si>
    <t>Sussman (1979)</t>
  </si>
  <si>
    <t>J Speech Hear Res</t>
  </si>
  <si>
    <t>autistic kids, all dextral</t>
  </si>
  <si>
    <t>Prior and Bradshaw (1979)</t>
  </si>
  <si>
    <t>Lefevre (1977)</t>
  </si>
  <si>
    <t>Verma (2013)</t>
  </si>
  <si>
    <t>preselected based on fMRI lang laterality</t>
  </si>
  <si>
    <t>Ockenlenberg (2013) DL</t>
  </si>
  <si>
    <t>Ockenlenberg (2013) VHF</t>
  </si>
  <si>
    <t>van der Haegen (2011)</t>
  </si>
  <si>
    <t>VHF adetrals, DL both but adextrals reoughtly 50:50; invited from 2011 sample</t>
  </si>
  <si>
    <t>Hausamann (2002)</t>
  </si>
  <si>
    <t>Neuropsychogia</t>
  </si>
  <si>
    <t>VHF dextrals only</t>
  </si>
  <si>
    <t>dextral and adextral discordant MZ twins DL and VHF</t>
  </si>
  <si>
    <t>van Strien and Boon (1997)</t>
  </si>
  <si>
    <t>VHF different music background conditions; 16 dextrals</t>
  </si>
  <si>
    <t xml:space="preserve">J Int Neuropsychol Soc </t>
  </si>
  <si>
    <t>Koivisto (1997)</t>
  </si>
  <si>
    <t>VHF 80 dextrals</t>
  </si>
  <si>
    <t>review paper VHF asymmetries</t>
  </si>
  <si>
    <t>Saisa (1990)</t>
  </si>
  <si>
    <t>VHF words</t>
  </si>
  <si>
    <t>Heister (1983)</t>
  </si>
  <si>
    <t>VHF lexical decision dextrals only</t>
  </si>
  <si>
    <t>adextrals only; DL and verbal VHF tasks</t>
  </si>
  <si>
    <t>Parker (1976)</t>
  </si>
  <si>
    <t>J Gen Psych</t>
  </si>
  <si>
    <t>36 dextrals only, mocular conditions nasal versu stemporal retinae</t>
  </si>
  <si>
    <t xml:space="preserve">20 dextrals, 9 adextrals; VHF </t>
  </si>
  <si>
    <t>Iizuka (1992)</t>
  </si>
  <si>
    <t>Ann Physiol Anthropol</t>
  </si>
  <si>
    <t>Japanese; english abstract says 40 dextrals</t>
  </si>
  <si>
    <t>Muszkat (1991)</t>
  </si>
  <si>
    <t>Arq Neuropsiquatr</t>
  </si>
  <si>
    <t>Portugeses; english abstract says 17 dextrals</t>
  </si>
  <si>
    <t>Ichiba (1989(</t>
  </si>
  <si>
    <t>No To Hattatsu</t>
  </si>
  <si>
    <t>Japanese; english abstract claims 4/4 adextrals RVF biased; data for dextrals not in abstract</t>
  </si>
  <si>
    <t>Leventhal (1988)</t>
  </si>
  <si>
    <t>Percpt Mot Skills</t>
  </si>
  <si>
    <t>42 dextrals and 42 adextrals but means only; VHF for words</t>
  </si>
  <si>
    <t>White (1973)</t>
  </si>
  <si>
    <t>Bryden (1960)</t>
  </si>
  <si>
    <t>Can J Psychol</t>
  </si>
  <si>
    <t xml:space="preserve">VHF non alphabetical </t>
  </si>
  <si>
    <t>Harper and Harter-Kraft (1994)</t>
  </si>
  <si>
    <t>Percep Mot SKills</t>
  </si>
  <si>
    <t xml:space="preserve">44/51 children detral; </t>
  </si>
  <si>
    <t>means ANOVAs etc.</t>
  </si>
  <si>
    <t>Bryden (2011)</t>
  </si>
  <si>
    <t>pers comm from Gonzalez; task was dichotic words from U Victoria</t>
  </si>
  <si>
    <t>dextrals, deaf versus hearing, VHF letters and finger spell signs!</t>
  </si>
  <si>
    <t>Phippard (1977)</t>
  </si>
  <si>
    <t>Mishkin and Forgays (1952)</t>
  </si>
  <si>
    <t xml:space="preserve">J Exp Psychol   </t>
  </si>
  <si>
    <t>VHF english and Yiddish words; dextrals (was this the first paper?)</t>
  </si>
  <si>
    <t>Bryden and Rainey (1963)</t>
  </si>
  <si>
    <t>J Exp Psychol</t>
  </si>
  <si>
    <t>VHF but drawings, handedness not supplied</t>
  </si>
  <si>
    <t>Butler (1987)</t>
  </si>
  <si>
    <t>VHF localisation; handedness not provided</t>
  </si>
  <si>
    <t>Boles (2005)</t>
  </si>
  <si>
    <t>J Clin Exp Neuropsychol</t>
  </si>
  <si>
    <t>dextrals n=836!  Sex diffs , DL words, face VHF, location VHF</t>
  </si>
  <si>
    <t>Chiarello (2004)</t>
  </si>
  <si>
    <t>20 male dextrals on 5 VHF tasks and MRI PT asymmetry etc.</t>
  </si>
  <si>
    <t>means and r's, mainly</t>
  </si>
  <si>
    <t>Nicholls (2001)</t>
  </si>
  <si>
    <t>20 dextral males only</t>
  </si>
  <si>
    <t>Eviatar (1999)</t>
  </si>
  <si>
    <t>dextrals only hebrew japanese and english VHF stuff, 4 experiments</t>
  </si>
  <si>
    <t>Hellige and Cowan (1996)</t>
  </si>
  <si>
    <t xml:space="preserve">dextral VHF </t>
  </si>
  <si>
    <t>Cherry (1995)</t>
  </si>
  <si>
    <t>Psychol and Ageing</t>
  </si>
  <si>
    <t>dextral young and older VHF</t>
  </si>
  <si>
    <t>Pirozzolo and Rayner (1980)</t>
  </si>
  <si>
    <t>8 adxtrals versus adextrals, VHF and eye movements</t>
  </si>
  <si>
    <t>Bakker (1967)</t>
  </si>
  <si>
    <t>Quart J Exp Psychol</t>
  </si>
  <si>
    <t>120 chidlren, mono presentations? Handedness not provided</t>
  </si>
  <si>
    <t>Marcel (1974)</t>
  </si>
  <si>
    <t>mentions two left handed boys are RVF biased, n=20 good versus poor readers</t>
  </si>
  <si>
    <t>Bradshaw and Taylor (1979)</t>
  </si>
  <si>
    <t>means only sadly</t>
  </si>
  <si>
    <t>two big adextrals groups (FS+_ VHF words and nowords</t>
  </si>
  <si>
    <t>Shenal and Harrison (2004)</t>
  </si>
  <si>
    <t>30 low andhigh hostility dextrals</t>
  </si>
  <si>
    <t>Kimua and Folb (1968)</t>
  </si>
  <si>
    <t xml:space="preserve">dextrals only backwards speech sounds still right eared </t>
  </si>
  <si>
    <t>Dimond (1971)</t>
  </si>
  <si>
    <t>two adextrals claimed LVF, prop RVF dextrals not given</t>
  </si>
  <si>
    <t>18 dextrals and adextrals colour naming VHF</t>
  </si>
  <si>
    <t>Dimond and Beaumont (1972)</t>
  </si>
  <si>
    <t>Beaumont and Dimond (1973)</t>
  </si>
  <si>
    <t>20 dextrals 10 adextrals</t>
  </si>
  <si>
    <t xml:space="preserve">means only </t>
  </si>
  <si>
    <t>Cohen (1972)</t>
  </si>
  <si>
    <t>Perception and Psychophysics</t>
  </si>
  <si>
    <t>some proportions</t>
  </si>
  <si>
    <t>odd task, looks at RT diffs between Aa and AA VHF adextrals and dextrals</t>
  </si>
  <si>
    <t>Kelly and Orton (1979)</t>
  </si>
  <si>
    <t>high and low imageability DL task</t>
  </si>
  <si>
    <t>Hiscock (2000)</t>
  </si>
  <si>
    <t>used E1 data from 120 word lists only (comaprable to most other FWDT etc.)</t>
  </si>
  <si>
    <t>PC from author, submitted to J Cog Neurosci; VHF words accuracy scores</t>
  </si>
  <si>
    <t>PC from author</t>
  </si>
  <si>
    <t xml:space="preserve">DL free recall </t>
  </si>
  <si>
    <t>Zufiff and Bryden (1969) VHF</t>
  </si>
  <si>
    <t>Zuriff and Bryden (1969) DL</t>
  </si>
  <si>
    <t>Bilaterl VHF technique, free recall</t>
  </si>
  <si>
    <t>Fenell (1983) Kindergarten</t>
  </si>
  <si>
    <t>Fenell (1983) Gr 2</t>
  </si>
  <si>
    <t>Fenell (1983) Gr 5</t>
  </si>
  <si>
    <t>DL; originally added .5 to both non case groups (meta XL says it can deal with 0s)</t>
  </si>
  <si>
    <t>his new VHF data included in MA</t>
  </si>
  <si>
    <t>VHF latency data</t>
  </si>
  <si>
    <t>Schmidt (2007)</t>
  </si>
  <si>
    <t>dextrals; VHF literal and metaphorical sentences</t>
  </si>
  <si>
    <t>J Genetic Psychol</t>
  </si>
  <si>
    <t>forced handedness switch right handers versus leftie and rightie controls</t>
  </si>
  <si>
    <t>VHF means no proprtions or frequencies</t>
  </si>
  <si>
    <t>Hoosain (1991)</t>
  </si>
  <si>
    <t>Cohn (1971)</t>
  </si>
  <si>
    <t>AEPs in 31 people</t>
  </si>
  <si>
    <t>..handedness not provided (this was 1971 I suppose)</t>
  </si>
  <si>
    <t>Bless (2013)</t>
  </si>
  <si>
    <t>Frontiers Psychol</t>
  </si>
  <si>
    <t>DL smarphone app</t>
  </si>
  <si>
    <t>Asanowicz (2013)</t>
  </si>
  <si>
    <t>VHF RSVP</t>
  </si>
  <si>
    <t>Dundas (2014)</t>
  </si>
  <si>
    <t>Study</t>
  </si>
  <si>
    <t>RR</t>
  </si>
  <si>
    <t>LCI 95%</t>
  </si>
  <si>
    <t>HCI 95%</t>
  </si>
  <si>
    <t>weight (%)</t>
  </si>
  <si>
    <t>Pooled</t>
  </si>
  <si>
    <t>Statistics</t>
  </si>
  <si>
    <t>I-squared</t>
  </si>
  <si>
    <t>Cochran's Q</t>
  </si>
  <si>
    <t>Chi2, p</t>
  </si>
  <si>
    <t>tau2</t>
  </si>
  <si>
    <t>dextral prop</t>
  </si>
  <si>
    <t>adextral prop</t>
  </si>
  <si>
    <t>difference</t>
  </si>
  <si>
    <t>Mean</t>
  </si>
  <si>
    <t>SD</t>
  </si>
  <si>
    <t>dex x weight</t>
  </si>
  <si>
    <t>adex x weight</t>
  </si>
  <si>
    <t>SEM</t>
  </si>
  <si>
    <t>95% CI Upper</t>
  </si>
  <si>
    <t>95% CI lower</t>
  </si>
  <si>
    <t>count</t>
  </si>
  <si>
    <t>MOE</t>
  </si>
  <si>
    <t>personal communic; half of each group incongruent for footedness</t>
  </si>
  <si>
    <t>Weighted Mean</t>
  </si>
  <si>
    <t>McKeever (1979a,b)</t>
  </si>
  <si>
    <t>Hund-Georgiadis (200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Fill="1"/>
    <xf numFmtId="0" fontId="2" fillId="0" borderId="0" xfId="0" applyFont="1"/>
    <xf numFmtId="0" fontId="0" fillId="2" borderId="0" xfId="0" applyFill="1"/>
    <xf numFmtId="0" fontId="3" fillId="0" borderId="0" xfId="0" applyFont="1"/>
    <xf numFmtId="0" fontId="0" fillId="3" borderId="0" xfId="0" applyFill="1"/>
    <xf numFmtId="0" fontId="4" fillId="0" borderId="0" xfId="0" applyFont="1"/>
    <xf numFmtId="0" fontId="5" fillId="0" borderId="0" xfId="0" applyFont="1"/>
    <xf numFmtId="0" fontId="0" fillId="0" borderId="0" xfId="0" applyFont="1"/>
    <xf numFmtId="0" fontId="0" fillId="4" borderId="0" xfId="0" applyFill="1"/>
    <xf numFmtId="0" fontId="7" fillId="0" borderId="0" xfId="0" applyFont="1"/>
    <xf numFmtId="0" fontId="7" fillId="0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right"/>
    </xf>
    <xf numFmtId="0" fontId="0" fillId="8" borderId="0" xfId="0" applyFill="1"/>
    <xf numFmtId="0" fontId="0" fillId="0" borderId="0" xfId="0" applyFill="1" applyAlignment="1">
      <alignment horizontal="right"/>
    </xf>
    <xf numFmtId="0" fontId="6" fillId="0" borderId="0" xfId="0" applyFont="1" applyFill="1"/>
    <xf numFmtId="0" fontId="1" fillId="5" borderId="0" xfId="0" applyFont="1" applyFill="1"/>
    <xf numFmtId="0" fontId="8" fillId="7" borderId="0" xfId="0" applyFont="1" applyFill="1"/>
    <xf numFmtId="0" fontId="6" fillId="7" borderId="0" xfId="0" applyFont="1" applyFill="1"/>
    <xf numFmtId="0" fontId="6" fillId="2" borderId="0" xfId="0" applyFont="1" applyFill="1"/>
    <xf numFmtId="0" fontId="6" fillId="0" borderId="0" xfId="0" applyFont="1" applyFill="1" applyAlignment="1">
      <alignment horizontal="right"/>
    </xf>
    <xf numFmtId="0" fontId="8" fillId="0" borderId="0" xfId="0" applyFont="1" applyFill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8" Type="http://schemas.openxmlformats.org/officeDocument/2006/relationships/customXml" Target="../customXml/item1.xml"/><Relationship Id="rId9" Type="http://schemas.openxmlformats.org/officeDocument/2006/relationships/customXml" Target="../customXml/item2.xml"/><Relationship Id="rId1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5"/>
  <sheetViews>
    <sheetView topLeftCell="A34" workbookViewId="0">
      <selection activeCell="A59" sqref="A59"/>
    </sheetView>
  </sheetViews>
  <sheetFormatPr baseColWidth="10" defaultColWidth="8.83203125" defaultRowHeight="14" x14ac:dyDescent="0"/>
  <cols>
    <col min="1" max="1" width="28.1640625" customWidth="1"/>
    <col min="4" max="4" width="13.33203125" customWidth="1"/>
    <col min="5" max="5" width="11.6640625" customWidth="1"/>
    <col min="7" max="7" width="13.33203125" customWidth="1"/>
    <col min="9" max="9" width="78.5" customWidth="1"/>
    <col min="10" max="10" width="19.5" customWidth="1"/>
    <col min="11" max="15" width="15.6640625" customWidth="1"/>
    <col min="16" max="16" width="18.6640625" customWidth="1"/>
    <col min="17" max="17" width="11.83203125" customWidth="1"/>
    <col min="18" max="18" width="14" customWidth="1"/>
    <col min="21" max="21" width="19" customWidth="1"/>
    <col min="22" max="22" width="16.33203125" customWidth="1"/>
  </cols>
  <sheetData>
    <row r="1" spans="1:20">
      <c r="B1" s="14" t="s">
        <v>11</v>
      </c>
      <c r="C1" s="14"/>
      <c r="D1" s="14"/>
      <c r="E1" s="22" t="s">
        <v>12</v>
      </c>
      <c r="F1" s="22"/>
      <c r="G1" s="22"/>
    </row>
    <row r="2" spans="1:20">
      <c r="A2" s="2" t="s">
        <v>0</v>
      </c>
      <c r="B2" s="21" t="s">
        <v>1</v>
      </c>
      <c r="C2" s="21" t="s">
        <v>2</v>
      </c>
      <c r="D2" s="21" t="s">
        <v>3</v>
      </c>
      <c r="E2" s="23" t="s">
        <v>4</v>
      </c>
      <c r="F2" s="23" t="s">
        <v>2</v>
      </c>
      <c r="G2" s="23" t="s">
        <v>3</v>
      </c>
      <c r="H2" s="2"/>
      <c r="I2" t="e">
        <f ca="1">_xll.MAInputTable("DL/VHF June2014","NumRR","RE",A4:G76)</f>
        <v>#NAME?</v>
      </c>
      <c r="J2" s="2" t="s">
        <v>780</v>
      </c>
      <c r="K2" s="2" t="s">
        <v>781</v>
      </c>
      <c r="L2" s="2" t="s">
        <v>782</v>
      </c>
      <c r="M2" s="2" t="s">
        <v>785</v>
      </c>
      <c r="N2" s="2" t="s">
        <v>786</v>
      </c>
      <c r="O2" s="2"/>
      <c r="P2" s="3"/>
      <c r="Q2" s="2"/>
      <c r="R2" s="2"/>
    </row>
    <row r="3" spans="1:20">
      <c r="P3" t="s">
        <v>769</v>
      </c>
      <c r="Q3" s="1" t="s">
        <v>770</v>
      </c>
      <c r="R3" s="3" t="s">
        <v>771</v>
      </c>
      <c r="S3" t="s">
        <v>772</v>
      </c>
      <c r="T3" t="s">
        <v>773</v>
      </c>
    </row>
    <row r="4" spans="1:20" s="1" customFormat="1">
      <c r="A4" s="1" t="s">
        <v>19</v>
      </c>
      <c r="B4" s="1">
        <v>20</v>
      </c>
      <c r="C4" s="1">
        <v>13</v>
      </c>
      <c r="D4" s="1">
        <v>7</v>
      </c>
      <c r="E4" s="1">
        <v>20</v>
      </c>
      <c r="F4" s="1">
        <v>13</v>
      </c>
      <c r="G4" s="1">
        <v>7</v>
      </c>
      <c r="I4" s="1" t="s">
        <v>20</v>
      </c>
      <c r="J4" s="14">
        <f>C4/B4</f>
        <v>0.65</v>
      </c>
      <c r="K4" s="16">
        <f>F4/E4</f>
        <v>0.65</v>
      </c>
      <c r="L4" s="1">
        <f>J4-K4</f>
        <v>0</v>
      </c>
      <c r="M4" s="1">
        <f>J4*T4</f>
        <v>0.34371381806446688</v>
      </c>
      <c r="N4" s="1">
        <f>K4*T4</f>
        <v>0.34371381806446688</v>
      </c>
      <c r="P4" s="1" t="s">
        <v>19</v>
      </c>
      <c r="Q4" s="1">
        <v>1</v>
      </c>
      <c r="R4" s="1">
        <v>0.63457156135430803</v>
      </c>
      <c r="S4" s="1">
        <v>1.5758663969525999</v>
      </c>
      <c r="T4" s="1">
        <v>0.52879048932994899</v>
      </c>
    </row>
    <row r="5" spans="1:20" s="1" customFormat="1">
      <c r="A5" s="1" t="s">
        <v>9</v>
      </c>
      <c r="B5" s="1">
        <v>24</v>
      </c>
      <c r="C5" s="1">
        <v>19</v>
      </c>
      <c r="D5" s="1">
        <v>5</v>
      </c>
      <c r="E5" s="1">
        <v>23</v>
      </c>
      <c r="F5" s="1">
        <v>16</v>
      </c>
      <c r="G5" s="1">
        <v>7</v>
      </c>
      <c r="J5" s="14">
        <f t="shared" ref="J5:J69" si="0">C5/B5</f>
        <v>0.79166666666666663</v>
      </c>
      <c r="K5" s="16">
        <f t="shared" ref="K5:K69" si="1">F5/E5</f>
        <v>0.69565217391304346</v>
      </c>
      <c r="L5" s="1">
        <f t="shared" ref="L5:L69" si="2">J5-K5</f>
        <v>9.6014492753623171E-2</v>
      </c>
      <c r="M5" s="1">
        <f t="shared" ref="M5:M69" si="3">J5*T5</f>
        <v>0.69900236373318791</v>
      </c>
      <c r="N5" s="1">
        <f t="shared" ref="N5:N69" si="4">K5*T5</f>
        <v>0.61422633334907129</v>
      </c>
      <c r="P5" s="1" t="s">
        <v>9</v>
      </c>
      <c r="Q5" s="3">
        <v>1.1380208333333299</v>
      </c>
      <c r="R5" s="3">
        <v>0.81049545601306305</v>
      </c>
      <c r="S5" s="1">
        <v>1.5979008981388101</v>
      </c>
      <c r="T5" s="1">
        <v>0.88295035418929002</v>
      </c>
    </row>
    <row r="6" spans="1:20" s="3" customFormat="1">
      <c r="A6" s="3" t="s">
        <v>149</v>
      </c>
      <c r="B6" s="3">
        <v>52</v>
      </c>
      <c r="C6" s="3">
        <v>46</v>
      </c>
      <c r="D6" s="3">
        <v>6</v>
      </c>
      <c r="E6" s="3">
        <v>41</v>
      </c>
      <c r="F6" s="3">
        <v>30</v>
      </c>
      <c r="G6" s="3">
        <v>11</v>
      </c>
      <c r="I6" s="3" t="s">
        <v>150</v>
      </c>
      <c r="J6" s="14">
        <f t="shared" si="0"/>
        <v>0.88461538461538458</v>
      </c>
      <c r="K6" s="16">
        <f t="shared" si="1"/>
        <v>0.73170731707317072</v>
      </c>
      <c r="L6" s="1">
        <f t="shared" si="2"/>
        <v>0.15290806754221387</v>
      </c>
      <c r="M6" s="1">
        <f t="shared" si="3"/>
        <v>1.6282409086795568</v>
      </c>
      <c r="N6" s="1">
        <f t="shared" si="4"/>
        <v>1.346795237295922</v>
      </c>
      <c r="O6" s="1"/>
      <c r="P6" s="3" t="s">
        <v>149</v>
      </c>
      <c r="Q6" s="3">
        <v>1.20897435897436</v>
      </c>
      <c r="R6" s="1">
        <v>0.98023177809687201</v>
      </c>
      <c r="S6" s="3">
        <v>1.49109530349568</v>
      </c>
      <c r="T6" s="3">
        <v>1.8406201576377601</v>
      </c>
    </row>
    <row r="7" spans="1:20" s="4" customFormat="1">
      <c r="A7" s="4" t="s">
        <v>145</v>
      </c>
      <c r="B7" s="4">
        <v>69</v>
      </c>
      <c r="C7" s="3">
        <v>61</v>
      </c>
      <c r="D7" s="3">
        <v>8</v>
      </c>
      <c r="E7" s="3">
        <v>54</v>
      </c>
      <c r="F7" s="3">
        <v>37</v>
      </c>
      <c r="G7" s="3">
        <v>17</v>
      </c>
      <c r="I7" s="4" t="s">
        <v>146</v>
      </c>
      <c r="J7" s="14">
        <f t="shared" si="0"/>
        <v>0.88405797101449279</v>
      </c>
      <c r="K7" s="16">
        <f t="shared" si="1"/>
        <v>0.68518518518518523</v>
      </c>
      <c r="L7" s="1">
        <f t="shared" si="2"/>
        <v>0.19887278582930756</v>
      </c>
      <c r="M7" s="1">
        <f t="shared" si="3"/>
        <v>1.7329039521489074</v>
      </c>
      <c r="N7" s="1">
        <f t="shared" si="4"/>
        <v>1.3430794747529329</v>
      </c>
      <c r="O7" s="1"/>
      <c r="P7" s="4" t="s">
        <v>145</v>
      </c>
      <c r="Q7">
        <v>1.29024676850764</v>
      </c>
      <c r="R7" s="4">
        <v>1.0564003547174501</v>
      </c>
      <c r="S7" s="4">
        <v>1.5758577855548499</v>
      </c>
      <c r="T7" s="4">
        <v>1.96017004423401</v>
      </c>
    </row>
    <row r="8" spans="1:20" s="4" customFormat="1">
      <c r="A8" s="4" t="s">
        <v>746</v>
      </c>
      <c r="B8" s="4">
        <v>20</v>
      </c>
      <c r="C8" s="3">
        <v>18</v>
      </c>
      <c r="D8" s="3">
        <v>2</v>
      </c>
      <c r="E8" s="3">
        <v>19</v>
      </c>
      <c r="F8" s="3">
        <v>12</v>
      </c>
      <c r="G8" s="3">
        <v>7</v>
      </c>
      <c r="I8" s="4" t="s">
        <v>744</v>
      </c>
      <c r="J8" s="14">
        <f t="shared" si="0"/>
        <v>0.9</v>
      </c>
      <c r="K8" s="16">
        <f t="shared" si="1"/>
        <v>0.63157894736842102</v>
      </c>
      <c r="L8" s="1">
        <f t="shared" si="2"/>
        <v>0.268421052631579</v>
      </c>
      <c r="M8" s="1">
        <f t="shared" si="3"/>
        <v>0.67571454852384938</v>
      </c>
      <c r="N8" s="1">
        <f t="shared" si="4"/>
        <v>0.47418564808691177</v>
      </c>
      <c r="O8" s="1"/>
      <c r="P8" s="4" t="s">
        <v>746</v>
      </c>
      <c r="Q8" s="4">
        <v>1.425</v>
      </c>
      <c r="R8" s="3">
        <v>0.98114812703210896</v>
      </c>
      <c r="S8" s="4">
        <v>2.0696416209267698</v>
      </c>
      <c r="T8" s="4">
        <v>0.75079394280427703</v>
      </c>
    </row>
    <row r="9" spans="1:20" s="4" customFormat="1">
      <c r="A9" s="4" t="s">
        <v>745</v>
      </c>
      <c r="B9" s="4">
        <v>20</v>
      </c>
      <c r="C9" s="3">
        <v>16</v>
      </c>
      <c r="D9" s="3">
        <v>4</v>
      </c>
      <c r="E9" s="3">
        <v>19</v>
      </c>
      <c r="F9" s="3">
        <v>13</v>
      </c>
      <c r="G9" s="3">
        <v>6</v>
      </c>
      <c r="I9" s="4" t="s">
        <v>747</v>
      </c>
      <c r="J9" s="14">
        <f t="shared" si="0"/>
        <v>0.8</v>
      </c>
      <c r="K9" s="16">
        <f t="shared" si="1"/>
        <v>0.68421052631578949</v>
      </c>
      <c r="L9" s="1">
        <f t="shared" si="2"/>
        <v>0.11578947368421055</v>
      </c>
      <c r="M9" s="1">
        <f t="shared" si="3"/>
        <v>0.59307307603747683</v>
      </c>
      <c r="N9" s="1">
        <f t="shared" si="4"/>
        <v>0.50723355187415786</v>
      </c>
      <c r="O9" s="1"/>
      <c r="P9" s="4" t="s">
        <v>745</v>
      </c>
      <c r="Q9" s="4">
        <v>1.16923076923077</v>
      </c>
      <c r="R9" s="3">
        <v>0.80284245708969904</v>
      </c>
      <c r="S9" s="4">
        <v>1.7028254792001301</v>
      </c>
      <c r="T9" s="4">
        <v>0.74134134504684601</v>
      </c>
    </row>
    <row r="10" spans="1:20">
      <c r="A10" t="s">
        <v>10</v>
      </c>
      <c r="B10">
        <v>30</v>
      </c>
      <c r="C10" s="1">
        <v>22</v>
      </c>
      <c r="D10" s="1">
        <v>8</v>
      </c>
      <c r="E10" s="1">
        <v>30</v>
      </c>
      <c r="F10" s="1">
        <v>13</v>
      </c>
      <c r="G10" s="1">
        <v>17</v>
      </c>
      <c r="J10" s="14">
        <f t="shared" si="0"/>
        <v>0.73333333333333328</v>
      </c>
      <c r="K10" s="16">
        <f t="shared" si="1"/>
        <v>0.43333333333333335</v>
      </c>
      <c r="L10" s="1">
        <f t="shared" si="2"/>
        <v>0.29999999999999993</v>
      </c>
      <c r="M10" s="1">
        <f t="shared" si="3"/>
        <v>0.37599241610111644</v>
      </c>
      <c r="N10" s="1">
        <f t="shared" si="4"/>
        <v>0.22217733678702339</v>
      </c>
      <c r="O10" s="1"/>
      <c r="P10" t="s">
        <v>10</v>
      </c>
      <c r="Q10" s="4">
        <v>1.6923076923076901</v>
      </c>
      <c r="R10" s="4">
        <v>1.06553763806927</v>
      </c>
      <c r="S10">
        <v>2.6877561365482401</v>
      </c>
      <c r="T10">
        <v>0.51271693104697702</v>
      </c>
    </row>
    <row r="11" spans="1:20">
      <c r="A11" s="4" t="s">
        <v>137</v>
      </c>
      <c r="B11" s="4">
        <v>49</v>
      </c>
      <c r="C11" s="3">
        <v>41</v>
      </c>
      <c r="D11" s="3">
        <v>8</v>
      </c>
      <c r="E11" s="3">
        <v>70</v>
      </c>
      <c r="F11" s="3">
        <v>38</v>
      </c>
      <c r="G11" s="3">
        <v>32</v>
      </c>
      <c r="H11" s="4"/>
      <c r="I11" s="4" t="s">
        <v>138</v>
      </c>
      <c r="J11" s="14">
        <f t="shared" si="0"/>
        <v>0.83673469387755106</v>
      </c>
      <c r="K11" s="16">
        <f t="shared" si="1"/>
        <v>0.54285714285714282</v>
      </c>
      <c r="L11" s="1">
        <f t="shared" si="2"/>
        <v>0.29387755102040825</v>
      </c>
      <c r="M11" s="1">
        <f t="shared" si="3"/>
        <v>1.2156732288824514</v>
      </c>
      <c r="N11" s="1">
        <f t="shared" si="4"/>
        <v>0.78870507044568794</v>
      </c>
      <c r="O11" s="1"/>
      <c r="P11" s="4" t="s">
        <v>137</v>
      </c>
      <c r="Q11" s="4">
        <v>1.5413533834586499</v>
      </c>
      <c r="R11" s="3">
        <v>1.2027957986787701</v>
      </c>
      <c r="S11">
        <v>1.97520664381197</v>
      </c>
      <c r="T11">
        <v>1.4528777613473201</v>
      </c>
    </row>
    <row r="12" spans="1:20">
      <c r="A12" s="4" t="s">
        <v>322</v>
      </c>
      <c r="B12" s="4">
        <v>28</v>
      </c>
      <c r="C12" s="3">
        <v>25</v>
      </c>
      <c r="D12" s="3">
        <v>3</v>
      </c>
      <c r="E12" s="3">
        <v>27</v>
      </c>
      <c r="F12" s="3">
        <v>17</v>
      </c>
      <c r="G12" s="3">
        <v>10</v>
      </c>
      <c r="H12" s="4"/>
      <c r="I12" s="4" t="s">
        <v>219</v>
      </c>
      <c r="J12" s="14">
        <f t="shared" si="0"/>
        <v>0.8928571428571429</v>
      </c>
      <c r="K12" s="16">
        <f t="shared" si="1"/>
        <v>0.62962962962962965</v>
      </c>
      <c r="L12" s="1">
        <f t="shared" si="2"/>
        <v>0.26322751322751325</v>
      </c>
      <c r="M12" s="1">
        <f t="shared" si="3"/>
        <v>0.88566692090618215</v>
      </c>
      <c r="N12" s="1">
        <f t="shared" si="4"/>
        <v>0.62455919163161877</v>
      </c>
      <c r="O12" s="1"/>
      <c r="P12" s="4" t="s">
        <v>322</v>
      </c>
      <c r="Q12" s="1">
        <v>1.4180672268907599</v>
      </c>
      <c r="R12" s="3">
        <v>1.0333661720637599</v>
      </c>
      <c r="S12">
        <v>1.9459846028882499</v>
      </c>
      <c r="T12">
        <v>0.99194695141492395</v>
      </c>
    </row>
    <row r="13" spans="1:20">
      <c r="A13" s="1" t="s">
        <v>323</v>
      </c>
      <c r="B13">
        <v>49</v>
      </c>
      <c r="C13" s="1">
        <v>41</v>
      </c>
      <c r="D13" s="1">
        <v>8</v>
      </c>
      <c r="E13" s="1">
        <v>50</v>
      </c>
      <c r="F13" s="1">
        <v>32</v>
      </c>
      <c r="G13" s="1">
        <v>18</v>
      </c>
      <c r="J13" s="14">
        <f t="shared" si="0"/>
        <v>0.83673469387755106</v>
      </c>
      <c r="K13" s="16">
        <f t="shared" si="1"/>
        <v>0.64</v>
      </c>
      <c r="L13" s="1">
        <f t="shared" si="2"/>
        <v>0.19673469387755105</v>
      </c>
      <c r="M13" s="1">
        <f t="shared" si="3"/>
        <v>1.2611131571765855</v>
      </c>
      <c r="N13" s="1">
        <f t="shared" si="4"/>
        <v>0.96459777095262722</v>
      </c>
      <c r="O13" s="1"/>
      <c r="P13" t="s">
        <v>323</v>
      </c>
      <c r="Q13">
        <v>1.30739795918367</v>
      </c>
      <c r="R13" s="1">
        <v>1.0264881541039601</v>
      </c>
      <c r="S13">
        <v>1.66518183073404</v>
      </c>
      <c r="T13">
        <v>1.50718401711348</v>
      </c>
    </row>
    <row r="14" spans="1:20">
      <c r="A14" s="3" t="s">
        <v>143</v>
      </c>
      <c r="B14" s="4">
        <v>48</v>
      </c>
      <c r="C14" s="3">
        <v>33</v>
      </c>
      <c r="D14" s="3">
        <v>15</v>
      </c>
      <c r="E14" s="3">
        <v>24</v>
      </c>
      <c r="F14" s="3">
        <v>11</v>
      </c>
      <c r="G14" s="3">
        <v>13</v>
      </c>
      <c r="H14" s="4"/>
      <c r="I14" s="4" t="s">
        <v>144</v>
      </c>
      <c r="J14" s="14">
        <f t="shared" si="0"/>
        <v>0.6875</v>
      </c>
      <c r="K14" s="16">
        <f t="shared" si="1"/>
        <v>0.45833333333333331</v>
      </c>
      <c r="L14" s="1">
        <f t="shared" si="2"/>
        <v>0.22916666666666669</v>
      </c>
      <c r="M14" s="1">
        <f t="shared" si="3"/>
        <v>0.33605319807120115</v>
      </c>
      <c r="N14" s="1">
        <f t="shared" si="4"/>
        <v>0.22403546538080077</v>
      </c>
      <c r="O14" s="1"/>
      <c r="P14" s="4" t="s">
        <v>143</v>
      </c>
      <c r="Q14">
        <v>1.5</v>
      </c>
      <c r="R14" s="3">
        <v>0.932910867034077</v>
      </c>
      <c r="S14">
        <v>2.4118059715106899</v>
      </c>
      <c r="T14">
        <v>0.48880465173992899</v>
      </c>
    </row>
    <row r="15" spans="1:20">
      <c r="A15" t="s">
        <v>17</v>
      </c>
      <c r="B15">
        <v>57</v>
      </c>
      <c r="C15" s="1">
        <v>50</v>
      </c>
      <c r="D15" s="1">
        <v>7</v>
      </c>
      <c r="E15" s="1">
        <v>30</v>
      </c>
      <c r="F15" s="1">
        <v>23</v>
      </c>
      <c r="G15" s="1">
        <v>7</v>
      </c>
      <c r="I15" t="s">
        <v>20</v>
      </c>
      <c r="J15" s="14">
        <f t="shared" si="0"/>
        <v>0.8771929824561403</v>
      </c>
      <c r="K15" s="16">
        <f t="shared" si="1"/>
        <v>0.76666666666666672</v>
      </c>
      <c r="L15" s="1">
        <f t="shared" si="2"/>
        <v>0.11052631578947358</v>
      </c>
      <c r="M15" s="1">
        <f t="shared" si="3"/>
        <v>1.5128091216245876</v>
      </c>
      <c r="N15" s="1">
        <f t="shared" si="4"/>
        <v>1.3221951722998897</v>
      </c>
      <c r="O15" s="1"/>
      <c r="P15" t="s">
        <v>17</v>
      </c>
      <c r="Q15">
        <v>1.1441647597254001</v>
      </c>
      <c r="R15">
        <v>0.91820019818754195</v>
      </c>
      <c r="S15">
        <v>1.42573809064905</v>
      </c>
      <c r="T15">
        <v>1.72460239865203</v>
      </c>
    </row>
    <row r="16" spans="1:20">
      <c r="A16" t="s">
        <v>18</v>
      </c>
      <c r="B16">
        <v>60</v>
      </c>
      <c r="C16" s="1">
        <v>46</v>
      </c>
      <c r="D16" s="1">
        <v>14</v>
      </c>
      <c r="E16" s="1">
        <v>30</v>
      </c>
      <c r="F16" s="1">
        <v>16</v>
      </c>
      <c r="G16" s="1">
        <v>14</v>
      </c>
      <c r="I16" t="s">
        <v>30</v>
      </c>
      <c r="J16" s="14">
        <f t="shared" si="0"/>
        <v>0.76666666666666672</v>
      </c>
      <c r="K16" s="16">
        <f t="shared" si="1"/>
        <v>0.53333333333333333</v>
      </c>
      <c r="L16" s="1">
        <f t="shared" si="2"/>
        <v>0.23333333333333339</v>
      </c>
      <c r="M16" s="1">
        <f t="shared" si="3"/>
        <v>0.60474051199977386</v>
      </c>
      <c r="N16" s="1">
        <f t="shared" si="4"/>
        <v>0.42068905182592958</v>
      </c>
      <c r="O16" s="1"/>
      <c r="P16" t="s">
        <v>18</v>
      </c>
      <c r="Q16">
        <v>1.4375</v>
      </c>
      <c r="R16">
        <v>1.0002373404036999</v>
      </c>
      <c r="S16">
        <v>2.0659159246804202</v>
      </c>
      <c r="T16">
        <v>0.78879197217361796</v>
      </c>
    </row>
    <row r="17" spans="1:20">
      <c r="A17" t="s">
        <v>5</v>
      </c>
      <c r="B17">
        <v>74</v>
      </c>
      <c r="C17" s="1">
        <v>52</v>
      </c>
      <c r="D17" s="1">
        <v>22</v>
      </c>
      <c r="E17" s="1">
        <v>67</v>
      </c>
      <c r="F17" s="1">
        <v>44</v>
      </c>
      <c r="G17" s="1">
        <v>23</v>
      </c>
      <c r="J17" s="14">
        <f t="shared" si="0"/>
        <v>0.70270270270270274</v>
      </c>
      <c r="K17" s="16">
        <f t="shared" si="1"/>
        <v>0.65671641791044777</v>
      </c>
      <c r="L17" s="1">
        <f t="shared" si="2"/>
        <v>4.5986284792254972E-2</v>
      </c>
      <c r="M17" s="1">
        <f t="shared" si="3"/>
        <v>1.1538032718267093</v>
      </c>
      <c r="N17" s="1">
        <f t="shared" si="4"/>
        <v>1.0782960542674411</v>
      </c>
      <c r="O17" s="1"/>
      <c r="P17" t="s">
        <v>5</v>
      </c>
      <c r="Q17">
        <v>1.0700245700245701</v>
      </c>
      <c r="R17">
        <v>0.85196730215532601</v>
      </c>
      <c r="S17">
        <v>1.34389263245167</v>
      </c>
      <c r="T17">
        <v>1.64195080990724</v>
      </c>
    </row>
    <row r="18" spans="1:20" s="4" customFormat="1">
      <c r="A18" s="4" t="s">
        <v>216</v>
      </c>
      <c r="B18" s="4">
        <v>22</v>
      </c>
      <c r="C18" s="3">
        <v>19</v>
      </c>
      <c r="D18" s="3">
        <v>3</v>
      </c>
      <c r="E18" s="3">
        <v>32</v>
      </c>
      <c r="F18" s="3">
        <v>21</v>
      </c>
      <c r="G18" s="3">
        <v>11</v>
      </c>
      <c r="J18" s="14">
        <f t="shared" si="0"/>
        <v>0.86363636363636365</v>
      </c>
      <c r="K18" s="16">
        <f t="shared" si="1"/>
        <v>0.65625</v>
      </c>
      <c r="L18" s="1">
        <f t="shared" si="2"/>
        <v>0.20738636363636365</v>
      </c>
      <c r="M18" s="1">
        <f t="shared" si="3"/>
        <v>0.93083541240470635</v>
      </c>
      <c r="N18" s="1">
        <f t="shared" si="4"/>
        <v>0.70731243508383934</v>
      </c>
      <c r="O18" s="1"/>
      <c r="P18" s="4" t="s">
        <v>216</v>
      </c>
      <c r="Q18" s="4">
        <v>1.3160173160173201</v>
      </c>
      <c r="R18" s="4">
        <v>0.97419748707726295</v>
      </c>
      <c r="S18" s="4">
        <v>1.7777725759213201</v>
      </c>
      <c r="T18" s="4">
        <v>1.0778094248896599</v>
      </c>
    </row>
    <row r="19" spans="1:20" s="4" customFormat="1">
      <c r="A19" s="4" t="s">
        <v>794</v>
      </c>
      <c r="B19" s="4">
        <v>20</v>
      </c>
      <c r="C19" s="3">
        <v>18</v>
      </c>
      <c r="D19" s="3">
        <v>2</v>
      </c>
      <c r="E19" s="3">
        <v>53</v>
      </c>
      <c r="F19" s="3">
        <v>36</v>
      </c>
      <c r="G19" s="3">
        <v>17</v>
      </c>
      <c r="I19" s="4" t="s">
        <v>563</v>
      </c>
      <c r="J19" s="14">
        <f t="shared" si="0"/>
        <v>0.9</v>
      </c>
      <c r="K19" s="16">
        <f t="shared" si="1"/>
        <v>0.67924528301886788</v>
      </c>
      <c r="L19" s="1">
        <f t="shared" si="2"/>
        <v>0.22075471698113214</v>
      </c>
      <c r="M19" s="1">
        <f t="shared" si="3"/>
        <v>1.4081973882446071</v>
      </c>
      <c r="N19" s="1">
        <f t="shared" si="4"/>
        <v>1.062790481694043</v>
      </c>
      <c r="O19" s="1"/>
      <c r="P19" s="4" t="s">
        <v>562</v>
      </c>
      <c r="Q19" s="4">
        <v>1.325</v>
      </c>
      <c r="R19" s="4">
        <v>1.0467427756688501</v>
      </c>
      <c r="S19" s="4">
        <v>1.6772267655520099</v>
      </c>
      <c r="T19" s="4">
        <v>1.56466376471623</v>
      </c>
    </row>
    <row r="20" spans="1:20" s="4" customFormat="1">
      <c r="A20" s="4" t="s">
        <v>627</v>
      </c>
      <c r="B20" s="4">
        <v>43</v>
      </c>
      <c r="C20" s="3">
        <v>36</v>
      </c>
      <c r="D20" s="3">
        <v>7</v>
      </c>
      <c r="E20" s="3">
        <v>62</v>
      </c>
      <c r="F20" s="3">
        <v>38</v>
      </c>
      <c r="G20" s="3">
        <v>24</v>
      </c>
      <c r="J20" s="14">
        <f t="shared" si="0"/>
        <v>0.83720930232558144</v>
      </c>
      <c r="K20" s="16">
        <f t="shared" si="1"/>
        <v>0.61290322580645162</v>
      </c>
      <c r="L20" s="1">
        <f t="shared" si="2"/>
        <v>0.22430607651912982</v>
      </c>
      <c r="M20" s="1">
        <f t="shared" si="3"/>
        <v>1.2942859559438344</v>
      </c>
      <c r="N20" s="1">
        <f t="shared" si="4"/>
        <v>0.94751937814167808</v>
      </c>
      <c r="O20" s="1"/>
      <c r="P20" s="4" t="s">
        <v>627</v>
      </c>
      <c r="Q20" s="4">
        <v>1.36597307221542</v>
      </c>
      <c r="R20" s="4">
        <v>1.0769829468955601</v>
      </c>
      <c r="S20" s="4">
        <v>1.7325088009945799</v>
      </c>
      <c r="T20" s="4">
        <v>1.54595266959958</v>
      </c>
    </row>
    <row r="21" spans="1:20">
      <c r="A21" s="1" t="s">
        <v>14</v>
      </c>
      <c r="B21">
        <v>48</v>
      </c>
      <c r="C21" s="1">
        <v>37</v>
      </c>
      <c r="D21" s="1">
        <v>11</v>
      </c>
      <c r="E21" s="1">
        <v>48</v>
      </c>
      <c r="F21" s="1">
        <v>29</v>
      </c>
      <c r="G21" s="1">
        <v>19</v>
      </c>
      <c r="J21" s="14">
        <f t="shared" si="0"/>
        <v>0.77083333333333337</v>
      </c>
      <c r="K21" s="16">
        <f t="shared" si="1"/>
        <v>0.60416666666666663</v>
      </c>
      <c r="L21" s="1">
        <f t="shared" si="2"/>
        <v>0.16666666666666674</v>
      </c>
      <c r="M21" s="1">
        <f t="shared" si="3"/>
        <v>0.95154836955642497</v>
      </c>
      <c r="N21" s="1">
        <f t="shared" si="4"/>
        <v>0.7458081815442249</v>
      </c>
      <c r="O21" s="1"/>
      <c r="P21" t="s">
        <v>14</v>
      </c>
      <c r="Q21">
        <v>1.27586206896552</v>
      </c>
      <c r="R21">
        <v>0.96805204062422701</v>
      </c>
      <c r="S21">
        <v>1.68154598173803</v>
      </c>
      <c r="T21">
        <v>1.2344411280731999</v>
      </c>
    </row>
    <row r="22" spans="1:20" s="4" customFormat="1">
      <c r="A22" s="3" t="s">
        <v>612</v>
      </c>
      <c r="B22" s="4">
        <v>5</v>
      </c>
      <c r="C22" s="3">
        <v>4</v>
      </c>
      <c r="D22" s="3">
        <v>1</v>
      </c>
      <c r="E22" s="3">
        <v>7</v>
      </c>
      <c r="F22" s="3">
        <v>4</v>
      </c>
      <c r="G22" s="3">
        <v>3</v>
      </c>
      <c r="I22" s="4" t="s">
        <v>613</v>
      </c>
      <c r="J22" s="14">
        <f t="shared" si="0"/>
        <v>0.8</v>
      </c>
      <c r="K22" s="16">
        <f t="shared" si="1"/>
        <v>0.5714285714285714</v>
      </c>
      <c r="L22" s="1">
        <f t="shared" si="2"/>
        <v>0.22857142857142865</v>
      </c>
      <c r="M22" s="1">
        <f t="shared" si="3"/>
        <v>0.15458583600542319</v>
      </c>
      <c r="N22" s="1">
        <f t="shared" si="4"/>
        <v>0.11041845428958799</v>
      </c>
      <c r="O22" s="1"/>
      <c r="P22" s="4" t="s">
        <v>612</v>
      </c>
      <c r="Q22" s="4">
        <v>1.4</v>
      </c>
      <c r="R22" s="4">
        <v>0.64372609938915404</v>
      </c>
      <c r="S22" s="4">
        <v>3.0447732379654702</v>
      </c>
      <c r="T22" s="4">
        <v>0.19323229500677899</v>
      </c>
    </row>
    <row r="23" spans="1:20" s="4" customFormat="1">
      <c r="A23" s="3" t="s">
        <v>748</v>
      </c>
      <c r="B23" s="4">
        <v>159</v>
      </c>
      <c r="C23" s="3">
        <v>77</v>
      </c>
      <c r="D23" s="3">
        <v>82</v>
      </c>
      <c r="E23" s="3">
        <v>49</v>
      </c>
      <c r="F23" s="3">
        <v>23</v>
      </c>
      <c r="G23" s="3">
        <v>26</v>
      </c>
      <c r="I23" s="4" t="s">
        <v>602</v>
      </c>
      <c r="J23" s="14">
        <f t="shared" si="0"/>
        <v>0.48427672955974843</v>
      </c>
      <c r="K23" s="16">
        <f t="shared" si="1"/>
        <v>0.46938775510204084</v>
      </c>
      <c r="L23" s="1">
        <f t="shared" si="2"/>
        <v>1.4888974457707593E-2</v>
      </c>
      <c r="M23" s="1">
        <f t="shared" si="3"/>
        <v>0.43023535747562036</v>
      </c>
      <c r="N23" s="1">
        <f t="shared" si="4"/>
        <v>0.41700787232662173</v>
      </c>
      <c r="O23" s="1"/>
      <c r="P23" s="4" t="s">
        <v>748</v>
      </c>
      <c r="Q23" s="4">
        <v>1.0317199890620701</v>
      </c>
      <c r="R23" s="4">
        <v>0.73570054641598803</v>
      </c>
      <c r="S23" s="4">
        <v>1.4468470099903601</v>
      </c>
      <c r="T23" s="4">
        <v>0.88840807582628101</v>
      </c>
    </row>
    <row r="24" spans="1:20" s="4" customFormat="1">
      <c r="A24" s="3" t="s">
        <v>749</v>
      </c>
      <c r="B24" s="4">
        <v>172</v>
      </c>
      <c r="C24" s="3">
        <v>118</v>
      </c>
      <c r="D24" s="3">
        <v>54</v>
      </c>
      <c r="E24" s="3">
        <v>36</v>
      </c>
      <c r="F24" s="3">
        <v>23</v>
      </c>
      <c r="G24" s="3">
        <v>13</v>
      </c>
      <c r="I24" s="4" t="s">
        <v>603</v>
      </c>
      <c r="J24" s="14">
        <f t="shared" si="0"/>
        <v>0.68604651162790697</v>
      </c>
      <c r="K24" s="16">
        <f t="shared" si="1"/>
        <v>0.63888888888888884</v>
      </c>
      <c r="L24" s="1">
        <f t="shared" si="2"/>
        <v>4.7157622739018135E-2</v>
      </c>
      <c r="M24" s="1">
        <f t="shared" si="3"/>
        <v>0.89918241397989374</v>
      </c>
      <c r="N24" s="1">
        <f t="shared" si="4"/>
        <v>0.83737420661592743</v>
      </c>
      <c r="O24" s="1"/>
      <c r="P24" s="4" t="s">
        <v>749</v>
      </c>
      <c r="Q24" s="4">
        <v>1.07381193124368</v>
      </c>
      <c r="R24" s="4">
        <v>0.82335613848782796</v>
      </c>
      <c r="S24" s="4">
        <v>1.4004535944785801</v>
      </c>
      <c r="T24" s="4">
        <v>1.3106726712249299</v>
      </c>
    </row>
    <row r="25" spans="1:20" s="4" customFormat="1">
      <c r="A25" s="3" t="s">
        <v>750</v>
      </c>
      <c r="B25" s="4">
        <v>172</v>
      </c>
      <c r="C25" s="3">
        <v>109</v>
      </c>
      <c r="D25" s="3">
        <v>63</v>
      </c>
      <c r="E25" s="3">
        <v>36</v>
      </c>
      <c r="F25" s="3">
        <v>15</v>
      </c>
      <c r="G25" s="3">
        <v>21</v>
      </c>
      <c r="I25" s="4" t="s">
        <v>604</v>
      </c>
      <c r="J25" s="14">
        <f t="shared" si="0"/>
        <v>0.63372093023255816</v>
      </c>
      <c r="K25" s="16">
        <f t="shared" si="1"/>
        <v>0.41666666666666669</v>
      </c>
      <c r="L25" s="1">
        <f t="shared" si="2"/>
        <v>0.21705426356589147</v>
      </c>
      <c r="M25" s="1">
        <f t="shared" si="3"/>
        <v>0.41625917477387353</v>
      </c>
      <c r="N25" s="1">
        <f t="shared" si="4"/>
        <v>0.27368722500422876</v>
      </c>
      <c r="O25" s="1"/>
      <c r="P25" s="4" t="s">
        <v>750</v>
      </c>
      <c r="Q25" s="4">
        <v>1.52093023255814</v>
      </c>
      <c r="R25" s="4">
        <v>1.01659515481063</v>
      </c>
      <c r="S25" s="4">
        <v>2.2754670444403802</v>
      </c>
      <c r="T25" s="4">
        <v>0.65684934001014905</v>
      </c>
    </row>
    <row r="26" spans="1:20">
      <c r="A26" s="1" t="s">
        <v>15</v>
      </c>
      <c r="B26">
        <v>30</v>
      </c>
      <c r="C26" s="1">
        <v>23</v>
      </c>
      <c r="D26" s="1">
        <v>7</v>
      </c>
      <c r="E26" s="1">
        <v>30</v>
      </c>
      <c r="F26" s="1">
        <v>13</v>
      </c>
      <c r="G26" s="1">
        <v>17</v>
      </c>
      <c r="J26" s="14">
        <f t="shared" si="0"/>
        <v>0.76666666666666672</v>
      </c>
      <c r="K26" s="16">
        <f t="shared" si="1"/>
        <v>0.43333333333333335</v>
      </c>
      <c r="L26" s="1">
        <f t="shared" si="2"/>
        <v>0.33333333333333337</v>
      </c>
      <c r="M26" s="1">
        <f t="shared" si="3"/>
        <v>0.40616726876901782</v>
      </c>
      <c r="N26" s="1">
        <f t="shared" si="4"/>
        <v>0.22957280408683614</v>
      </c>
      <c r="O26" s="1"/>
      <c r="P26" t="s">
        <v>15</v>
      </c>
      <c r="Q26">
        <v>1.7692307692307701</v>
      </c>
      <c r="R26">
        <v>1.1232325133355601</v>
      </c>
      <c r="S26">
        <v>2.7867582870242198</v>
      </c>
      <c r="T26">
        <v>0.52978339404654495</v>
      </c>
    </row>
    <row r="27" spans="1:20">
      <c r="A27" s="1" t="s">
        <v>16</v>
      </c>
      <c r="B27">
        <v>30</v>
      </c>
      <c r="C27" s="1">
        <v>24</v>
      </c>
      <c r="D27" s="1">
        <v>6</v>
      </c>
      <c r="E27" s="1">
        <v>30</v>
      </c>
      <c r="F27" s="1">
        <v>23</v>
      </c>
      <c r="G27" s="1">
        <v>7</v>
      </c>
      <c r="J27" s="14">
        <f t="shared" si="0"/>
        <v>0.8</v>
      </c>
      <c r="K27" s="16">
        <f t="shared" si="1"/>
        <v>0.76666666666666672</v>
      </c>
      <c r="L27" s="1">
        <f t="shared" si="2"/>
        <v>3.3333333333333326E-2</v>
      </c>
      <c r="M27" s="1">
        <f t="shared" si="3"/>
        <v>1.0434443312480242</v>
      </c>
      <c r="N27" s="1">
        <f t="shared" si="4"/>
        <v>0.99996748411268976</v>
      </c>
      <c r="O27" s="1"/>
      <c r="P27" t="s">
        <v>16</v>
      </c>
      <c r="Q27">
        <v>1.0434782608695701</v>
      </c>
      <c r="R27">
        <v>0.79942094408476805</v>
      </c>
      <c r="S27">
        <v>1.3620444760225301</v>
      </c>
      <c r="T27">
        <v>1.3043054140600301</v>
      </c>
    </row>
    <row r="28" spans="1:20">
      <c r="A28" s="3" t="s">
        <v>610</v>
      </c>
      <c r="B28" s="4">
        <v>194</v>
      </c>
      <c r="C28" s="3">
        <v>171</v>
      </c>
      <c r="D28" s="3">
        <v>23</v>
      </c>
      <c r="E28" s="3">
        <v>175</v>
      </c>
      <c r="F28" s="3">
        <v>124</v>
      </c>
      <c r="G28" s="3">
        <v>51</v>
      </c>
      <c r="J28" s="14">
        <f t="shared" si="0"/>
        <v>0.88144329896907214</v>
      </c>
      <c r="K28" s="16">
        <f t="shared" si="1"/>
        <v>0.70857142857142852</v>
      </c>
      <c r="L28" s="1">
        <f t="shared" si="2"/>
        <v>0.17287187039764362</v>
      </c>
      <c r="M28" s="1">
        <f t="shared" si="3"/>
        <v>3.1937407066020991</v>
      </c>
      <c r="N28" s="1">
        <f t="shared" si="4"/>
        <v>2.5673726462162101</v>
      </c>
      <c r="O28" s="1"/>
      <c r="P28" t="s">
        <v>610</v>
      </c>
      <c r="Q28">
        <v>1.2439723977386099</v>
      </c>
      <c r="R28">
        <v>1.1164811052588499</v>
      </c>
      <c r="S28">
        <v>1.38602195688459</v>
      </c>
      <c r="T28">
        <v>3.6233081700632002</v>
      </c>
    </row>
    <row r="29" spans="1:20">
      <c r="A29" t="s">
        <v>13</v>
      </c>
      <c r="B29">
        <v>55</v>
      </c>
      <c r="C29" s="1">
        <v>43</v>
      </c>
      <c r="D29" s="1">
        <v>12</v>
      </c>
      <c r="E29" s="1">
        <v>86</v>
      </c>
      <c r="F29" s="1">
        <v>56</v>
      </c>
      <c r="G29" s="1">
        <v>30</v>
      </c>
      <c r="J29" s="14">
        <f t="shared" si="0"/>
        <v>0.78181818181818186</v>
      </c>
      <c r="K29" s="16">
        <f t="shared" si="1"/>
        <v>0.65116279069767447</v>
      </c>
      <c r="L29" s="1">
        <f t="shared" si="2"/>
        <v>0.13065539112050739</v>
      </c>
      <c r="M29" s="1">
        <f t="shared" si="3"/>
        <v>1.4516206953715576</v>
      </c>
      <c r="N29" s="1">
        <f t="shared" si="4"/>
        <v>1.2090296759719843</v>
      </c>
      <c r="O29" s="1"/>
      <c r="P29" t="s">
        <v>13</v>
      </c>
      <c r="Q29">
        <v>1.2006493506493501</v>
      </c>
      <c r="R29">
        <v>0.97480845494218904</v>
      </c>
      <c r="S29">
        <v>1.4788124332592101</v>
      </c>
      <c r="T29">
        <v>1.8567241452426899</v>
      </c>
    </row>
    <row r="30" spans="1:20" s="4" customFormat="1">
      <c r="A30" s="4" t="s">
        <v>365</v>
      </c>
      <c r="B30" s="4">
        <v>102</v>
      </c>
      <c r="C30" s="3">
        <v>82</v>
      </c>
      <c r="D30" s="3">
        <v>20</v>
      </c>
      <c r="E30" s="3">
        <v>104</v>
      </c>
      <c r="F30" s="3">
        <v>76</v>
      </c>
      <c r="G30" s="3">
        <v>28</v>
      </c>
      <c r="I30" s="4" t="s">
        <v>366</v>
      </c>
      <c r="J30" s="14">
        <f t="shared" si="0"/>
        <v>0.80392156862745101</v>
      </c>
      <c r="K30" s="16">
        <f t="shared" si="1"/>
        <v>0.73076923076923073</v>
      </c>
      <c r="L30" s="1">
        <f t="shared" si="2"/>
        <v>7.3152337858220284E-2</v>
      </c>
      <c r="M30" s="1">
        <f t="shared" si="3"/>
        <v>2.1853113195565168</v>
      </c>
      <c r="N30" s="1">
        <f t="shared" si="4"/>
        <v>1.9864602895405858</v>
      </c>
      <c r="O30" s="1"/>
      <c r="P30" s="4" t="s">
        <v>365</v>
      </c>
      <c r="Q30" s="4">
        <v>1.1001031991744099</v>
      </c>
      <c r="R30" s="4">
        <v>0.94594280370150297</v>
      </c>
      <c r="S30" s="4">
        <v>1.27938713006549</v>
      </c>
      <c r="T30" s="4">
        <v>2.7183140804239598</v>
      </c>
    </row>
    <row r="31" spans="1:20" s="4" customFormat="1">
      <c r="A31" s="4" t="s">
        <v>577</v>
      </c>
      <c r="B31" s="4">
        <v>215</v>
      </c>
      <c r="C31" s="3">
        <v>190</v>
      </c>
      <c r="D31" s="3">
        <v>25</v>
      </c>
      <c r="E31" s="3">
        <v>257</v>
      </c>
      <c r="F31" s="3">
        <v>162</v>
      </c>
      <c r="G31" s="3">
        <v>95</v>
      </c>
      <c r="I31" s="4" t="s">
        <v>578</v>
      </c>
      <c r="J31" s="14">
        <f t="shared" si="0"/>
        <v>0.88372093023255816</v>
      </c>
      <c r="K31" s="16">
        <f t="shared" si="1"/>
        <v>0.63035019455252916</v>
      </c>
      <c r="L31" s="1">
        <f t="shared" si="2"/>
        <v>0.25337073568002899</v>
      </c>
      <c r="M31" s="1">
        <f t="shared" si="3"/>
        <v>3.2582012883461329</v>
      </c>
      <c r="N31" s="1">
        <f t="shared" si="4"/>
        <v>2.3240456865266395</v>
      </c>
      <c r="O31" s="1"/>
      <c r="P31" s="4" t="s">
        <v>577</v>
      </c>
      <c r="Q31" s="4">
        <v>1.4019523399368401</v>
      </c>
      <c r="R31" s="4">
        <v>1.2616642473440201</v>
      </c>
      <c r="S31" s="4">
        <v>1.55783947083542</v>
      </c>
      <c r="T31" s="4">
        <v>3.6869119841811502</v>
      </c>
    </row>
    <row r="32" spans="1:20" s="8" customFormat="1">
      <c r="A32" s="4" t="s">
        <v>535</v>
      </c>
      <c r="B32" s="4">
        <v>206</v>
      </c>
      <c r="C32" s="3">
        <v>164</v>
      </c>
      <c r="D32" s="3">
        <v>52</v>
      </c>
      <c r="E32" s="3">
        <v>75</v>
      </c>
      <c r="F32" s="3">
        <v>48</v>
      </c>
      <c r="G32" s="3">
        <v>27</v>
      </c>
      <c r="H32" s="4"/>
      <c r="I32" s="4" t="s">
        <v>537</v>
      </c>
      <c r="J32" s="14">
        <f t="shared" si="0"/>
        <v>0.79611650485436891</v>
      </c>
      <c r="K32" s="16">
        <f t="shared" si="1"/>
        <v>0.64</v>
      </c>
      <c r="L32" s="1">
        <f t="shared" si="2"/>
        <v>0.1561165048543689</v>
      </c>
      <c r="M32" s="1">
        <f t="shared" si="3"/>
        <v>1.741309463999541</v>
      </c>
      <c r="N32" s="1">
        <f t="shared" si="4"/>
        <v>1.3998429252054849</v>
      </c>
      <c r="O32" s="1"/>
      <c r="P32" s="4" t="s">
        <v>535</v>
      </c>
      <c r="Q32" s="8">
        <v>1.24393203883495</v>
      </c>
      <c r="R32" s="8">
        <v>1.0356309511158699</v>
      </c>
      <c r="S32" s="8">
        <v>1.4941296564889499</v>
      </c>
      <c r="T32" s="8">
        <v>2.18725457063357</v>
      </c>
    </row>
    <row r="33" spans="1:20">
      <c r="A33" t="s">
        <v>7</v>
      </c>
      <c r="B33">
        <v>50</v>
      </c>
      <c r="C33" s="1">
        <f>0.88*50</f>
        <v>44</v>
      </c>
      <c r="D33" s="1">
        <v>6</v>
      </c>
      <c r="E33" s="1">
        <v>194</v>
      </c>
      <c r="F33" s="1">
        <v>124</v>
      </c>
      <c r="G33" s="1">
        <v>70</v>
      </c>
      <c r="I33" t="s">
        <v>34</v>
      </c>
      <c r="J33" s="14">
        <f t="shared" si="0"/>
        <v>0.88</v>
      </c>
      <c r="K33" s="16">
        <f t="shared" si="1"/>
        <v>0.63917525773195871</v>
      </c>
      <c r="L33" s="1">
        <f t="shared" si="2"/>
        <v>0.24082474226804129</v>
      </c>
      <c r="M33" s="1">
        <f t="shared" si="3"/>
        <v>2.4550364908472742</v>
      </c>
      <c r="N33" s="1">
        <f t="shared" si="4"/>
        <v>1.7831802065666706</v>
      </c>
      <c r="O33" s="1"/>
      <c r="P33" t="s">
        <v>7</v>
      </c>
      <c r="Q33">
        <v>1.3767741935483899</v>
      </c>
      <c r="R33">
        <v>1.1883755086351899</v>
      </c>
      <c r="S33">
        <v>1.5950405963833301</v>
      </c>
      <c r="T33">
        <v>2.7898141941446299</v>
      </c>
    </row>
    <row r="34" spans="1:20" s="4" customFormat="1">
      <c r="A34" s="4" t="s">
        <v>71</v>
      </c>
      <c r="B34" s="4">
        <v>30</v>
      </c>
      <c r="C34" s="3">
        <v>16</v>
      </c>
      <c r="D34" s="3">
        <v>14</v>
      </c>
      <c r="E34" s="3">
        <v>30</v>
      </c>
      <c r="F34" s="3">
        <v>14</v>
      </c>
      <c r="G34" s="3">
        <v>16</v>
      </c>
      <c r="I34" s="4" t="s">
        <v>163</v>
      </c>
      <c r="J34" s="14">
        <f t="shared" si="0"/>
        <v>0.53333333333333333</v>
      </c>
      <c r="K34" s="16">
        <f t="shared" si="1"/>
        <v>0.46666666666666667</v>
      </c>
      <c r="L34" s="1">
        <f t="shared" si="2"/>
        <v>6.6666666666666652E-2</v>
      </c>
      <c r="M34" s="1">
        <f t="shared" si="3"/>
        <v>0.2301209431062112</v>
      </c>
      <c r="N34" s="1">
        <f t="shared" si="4"/>
        <v>0.2013558252179348</v>
      </c>
      <c r="O34" s="1"/>
      <c r="P34" s="4" t="s">
        <v>71</v>
      </c>
      <c r="Q34" s="4">
        <v>1.1428571428571399</v>
      </c>
      <c r="R34" s="4">
        <v>0.68743822306236402</v>
      </c>
      <c r="S34" s="4">
        <v>1.8999851989043399</v>
      </c>
      <c r="T34" s="4">
        <v>0.431476768324146</v>
      </c>
    </row>
    <row r="35" spans="1:20">
      <c r="A35" s="1" t="s">
        <v>28</v>
      </c>
      <c r="B35" s="1">
        <v>175</v>
      </c>
      <c r="C35" s="1">
        <v>129</v>
      </c>
      <c r="D35" s="1">
        <v>46</v>
      </c>
      <c r="E35" s="1">
        <v>22</v>
      </c>
      <c r="F35" s="1">
        <v>14</v>
      </c>
      <c r="G35" s="1">
        <v>8</v>
      </c>
      <c r="H35" s="1"/>
      <c r="I35" t="s">
        <v>72</v>
      </c>
      <c r="J35" s="14">
        <f t="shared" si="0"/>
        <v>0.7371428571428571</v>
      </c>
      <c r="K35" s="16">
        <f t="shared" si="1"/>
        <v>0.63636363636363635</v>
      </c>
      <c r="L35" s="1">
        <f t="shared" si="2"/>
        <v>0.10077922077922075</v>
      </c>
      <c r="M35" s="1">
        <f t="shared" si="3"/>
        <v>0.68906143575649748</v>
      </c>
      <c r="N35" s="1">
        <f t="shared" si="4"/>
        <v>0.59485571444799823</v>
      </c>
      <c r="O35" s="1"/>
      <c r="P35" t="s">
        <v>28</v>
      </c>
      <c r="Q35">
        <v>1.1583673469387801</v>
      </c>
      <c r="R35">
        <v>0.83441738798901799</v>
      </c>
      <c r="S35">
        <v>1.60808598882127</v>
      </c>
      <c r="T35">
        <v>0.93477326556114004</v>
      </c>
    </row>
    <row r="36" spans="1:20" s="1" customFormat="1">
      <c r="A36" s="1" t="s">
        <v>39</v>
      </c>
      <c r="B36" s="1">
        <v>73</v>
      </c>
      <c r="C36" s="1">
        <v>52</v>
      </c>
      <c r="D36" s="1">
        <v>21</v>
      </c>
      <c r="E36" s="1">
        <v>12</v>
      </c>
      <c r="F36" s="1">
        <v>7</v>
      </c>
      <c r="G36" s="1">
        <v>5</v>
      </c>
      <c r="I36" s="1" t="s">
        <v>40</v>
      </c>
      <c r="J36" s="14">
        <f t="shared" si="0"/>
        <v>0.71232876712328763</v>
      </c>
      <c r="K36" s="16">
        <f t="shared" si="1"/>
        <v>0.58333333333333337</v>
      </c>
      <c r="L36" s="1">
        <f t="shared" si="2"/>
        <v>0.12899543378995426</v>
      </c>
      <c r="M36" s="1">
        <f t="shared" si="3"/>
        <v>0.31694411871091371</v>
      </c>
      <c r="N36" s="1">
        <f t="shared" si="4"/>
        <v>0.25954878952127713</v>
      </c>
      <c r="P36" s="1" t="s">
        <v>39</v>
      </c>
      <c r="Q36" s="1">
        <v>1.22113502935421</v>
      </c>
      <c r="R36" s="1">
        <v>0.74072268963054799</v>
      </c>
      <c r="S36" s="1">
        <v>2.0131295838388001</v>
      </c>
      <c r="T36" s="1">
        <v>0.44494078203647502</v>
      </c>
    </row>
    <row r="37" spans="1:20">
      <c r="A37" s="1" t="s">
        <v>22</v>
      </c>
      <c r="B37">
        <v>20</v>
      </c>
      <c r="C37" s="1">
        <v>19</v>
      </c>
      <c r="D37" s="1">
        <v>1</v>
      </c>
      <c r="E37" s="1">
        <v>18</v>
      </c>
      <c r="F37" s="1">
        <v>11</v>
      </c>
      <c r="G37" s="1">
        <v>7</v>
      </c>
      <c r="J37" s="14">
        <f t="shared" si="0"/>
        <v>0.95</v>
      </c>
      <c r="K37" s="16">
        <f t="shared" si="1"/>
        <v>0.61111111111111116</v>
      </c>
      <c r="L37" s="1">
        <f t="shared" si="2"/>
        <v>0.3388888888888888</v>
      </c>
      <c r="M37" s="1">
        <f t="shared" si="3"/>
        <v>0.68500373484451371</v>
      </c>
      <c r="N37" s="1">
        <f t="shared" si="4"/>
        <v>0.44064567738535981</v>
      </c>
      <c r="O37" s="1"/>
      <c r="P37" t="s">
        <v>22</v>
      </c>
      <c r="Q37">
        <v>1.55454545454545</v>
      </c>
      <c r="R37">
        <v>1.0609775642241801</v>
      </c>
      <c r="S37">
        <v>2.2777216519324202</v>
      </c>
      <c r="T37">
        <v>0.72105656299422505</v>
      </c>
    </row>
    <row r="38" spans="1:20" s="4" customFormat="1">
      <c r="A38" s="3" t="s">
        <v>557</v>
      </c>
      <c r="B38" s="4">
        <v>20</v>
      </c>
      <c r="C38" s="3">
        <v>19</v>
      </c>
      <c r="D38" s="3">
        <v>1</v>
      </c>
      <c r="E38" s="3">
        <v>20</v>
      </c>
      <c r="F38" s="3">
        <v>13</v>
      </c>
      <c r="G38" s="3">
        <v>7</v>
      </c>
      <c r="J38" s="14">
        <f t="shared" si="0"/>
        <v>0.95</v>
      </c>
      <c r="K38" s="16">
        <f t="shared" si="1"/>
        <v>0.65</v>
      </c>
      <c r="L38" s="1">
        <f t="shared" si="2"/>
        <v>0.29999999999999993</v>
      </c>
      <c r="M38" s="1">
        <f t="shared" si="3"/>
        <v>0.84909939567737336</v>
      </c>
      <c r="N38" s="1">
        <f t="shared" si="4"/>
        <v>0.58096274441083451</v>
      </c>
      <c r="O38" s="1"/>
      <c r="P38" s="4" t="s">
        <v>557</v>
      </c>
      <c r="Q38" s="4">
        <v>1.4615384615384599</v>
      </c>
      <c r="R38" s="4">
        <v>1.04346097410168</v>
      </c>
      <c r="S38" s="4">
        <v>2.04712464344456</v>
      </c>
      <c r="T38" s="4">
        <v>0.89378883755512994</v>
      </c>
    </row>
    <row r="39" spans="1:20" s="4" customFormat="1">
      <c r="A39" s="3" t="s">
        <v>222</v>
      </c>
      <c r="B39" s="4">
        <v>15</v>
      </c>
      <c r="C39" s="3">
        <v>14</v>
      </c>
      <c r="D39" s="3">
        <v>1</v>
      </c>
      <c r="E39" s="3">
        <v>15</v>
      </c>
      <c r="F39" s="3">
        <v>3</v>
      </c>
      <c r="G39" s="3">
        <v>12</v>
      </c>
      <c r="I39" s="4" t="s">
        <v>223</v>
      </c>
      <c r="J39" s="14">
        <f t="shared" si="0"/>
        <v>0.93333333333333335</v>
      </c>
      <c r="K39" s="16">
        <f t="shared" si="1"/>
        <v>0.2</v>
      </c>
      <c r="L39" s="1">
        <f t="shared" si="2"/>
        <v>0.73333333333333339</v>
      </c>
      <c r="M39" s="1">
        <f t="shared" si="3"/>
        <v>0.10595836355472388</v>
      </c>
      <c r="N39" s="1">
        <f t="shared" si="4"/>
        <v>2.2705363618869403E-2</v>
      </c>
      <c r="O39" s="1"/>
      <c r="P39" s="4" t="s">
        <v>222</v>
      </c>
      <c r="Q39" s="4">
        <v>4.6666666666666696</v>
      </c>
      <c r="R39" s="4">
        <v>1.68089633207575</v>
      </c>
      <c r="S39" s="4">
        <v>12.956050508412</v>
      </c>
      <c r="T39" s="4">
        <v>0.113526818094347</v>
      </c>
    </row>
    <row r="40" spans="1:20">
      <c r="A40" t="s">
        <v>8</v>
      </c>
      <c r="B40" s="1">
        <v>20</v>
      </c>
      <c r="C40" s="1">
        <v>13</v>
      </c>
      <c r="D40" s="1">
        <v>7</v>
      </c>
      <c r="E40" s="1">
        <v>14</v>
      </c>
      <c r="F40" s="1">
        <v>9</v>
      </c>
      <c r="G40" s="1">
        <v>5</v>
      </c>
      <c r="J40" s="14">
        <f t="shared" si="0"/>
        <v>0.65</v>
      </c>
      <c r="K40" s="16">
        <f t="shared" si="1"/>
        <v>0.6428571428571429</v>
      </c>
      <c r="L40" s="1">
        <f t="shared" si="2"/>
        <v>7.1428571428571175E-3</v>
      </c>
      <c r="M40" s="1">
        <f t="shared" si="3"/>
        <v>0.28300771682575532</v>
      </c>
      <c r="N40" s="1">
        <f t="shared" si="4"/>
        <v>0.2798977419155822</v>
      </c>
      <c r="O40" s="1"/>
      <c r="P40" t="s">
        <v>8</v>
      </c>
      <c r="Q40">
        <v>1.01111111111111</v>
      </c>
      <c r="R40">
        <v>0.60970568417487803</v>
      </c>
      <c r="S40">
        <v>1.6767855467772099</v>
      </c>
      <c r="T40">
        <v>0.43539648742423898</v>
      </c>
    </row>
    <row r="41" spans="1:20" s="4" customFormat="1">
      <c r="A41" s="4" t="s">
        <v>657</v>
      </c>
      <c r="B41" s="3">
        <v>13</v>
      </c>
      <c r="C41" s="3">
        <v>13</v>
      </c>
      <c r="D41" s="3">
        <v>0</v>
      </c>
      <c r="E41" s="3">
        <v>14</v>
      </c>
      <c r="F41" s="3">
        <v>10</v>
      </c>
      <c r="G41" s="3">
        <v>4</v>
      </c>
      <c r="I41" s="4" t="s">
        <v>658</v>
      </c>
      <c r="J41" s="14">
        <f t="shared" si="0"/>
        <v>1</v>
      </c>
      <c r="K41" s="16">
        <f t="shared" si="1"/>
        <v>0.7142857142857143</v>
      </c>
      <c r="L41" s="1">
        <f t="shared" si="2"/>
        <v>0.2857142857142857</v>
      </c>
      <c r="M41" s="1">
        <f t="shared" si="3"/>
        <v>0.98571828753592705</v>
      </c>
      <c r="N41" s="1">
        <f t="shared" si="4"/>
        <v>0.70408449109709081</v>
      </c>
      <c r="O41" s="1"/>
      <c r="P41" s="4" t="s">
        <v>657</v>
      </c>
      <c r="Q41" s="4">
        <v>1.38095238095238</v>
      </c>
      <c r="R41" s="4">
        <v>1.0050993551654901</v>
      </c>
      <c r="S41" s="4">
        <v>1.89735419554025</v>
      </c>
      <c r="T41" s="4">
        <v>0.98571828753592705</v>
      </c>
    </row>
    <row r="42" spans="1:20">
      <c r="A42" s="1" t="s">
        <v>21</v>
      </c>
      <c r="B42" s="1">
        <v>31</v>
      </c>
      <c r="C42" s="1">
        <v>18</v>
      </c>
      <c r="D42" s="1">
        <v>13</v>
      </c>
      <c r="E42" s="1">
        <v>32</v>
      </c>
      <c r="F42" s="1">
        <v>24</v>
      </c>
      <c r="G42" s="1">
        <v>8</v>
      </c>
      <c r="J42" s="14">
        <f t="shared" si="0"/>
        <v>0.58064516129032262</v>
      </c>
      <c r="K42" s="16">
        <f t="shared" si="1"/>
        <v>0.75</v>
      </c>
      <c r="L42" s="1">
        <f t="shared" si="2"/>
        <v>-0.16935483870967738</v>
      </c>
      <c r="M42" s="1">
        <f t="shared" si="3"/>
        <v>0.46411830881970451</v>
      </c>
      <c r="N42" s="1">
        <f t="shared" si="4"/>
        <v>0.59948614889211826</v>
      </c>
      <c r="O42" s="1"/>
      <c r="P42" t="s">
        <v>21</v>
      </c>
      <c r="Q42">
        <v>0.77419354838709697</v>
      </c>
      <c r="R42">
        <v>0.54020288114643999</v>
      </c>
      <c r="S42">
        <v>1.1095380481721699</v>
      </c>
      <c r="T42">
        <v>0.79931486518949102</v>
      </c>
    </row>
    <row r="43" spans="1:20">
      <c r="A43" s="3" t="s">
        <v>62</v>
      </c>
      <c r="B43" s="3">
        <v>48</v>
      </c>
      <c r="C43" s="3">
        <v>38</v>
      </c>
      <c r="D43" s="3">
        <v>10</v>
      </c>
      <c r="E43" s="3">
        <v>48</v>
      </c>
      <c r="F43" s="3">
        <v>35</v>
      </c>
      <c r="G43" s="3">
        <v>13</v>
      </c>
      <c r="H43" s="4"/>
      <c r="I43" s="4" t="s">
        <v>63</v>
      </c>
      <c r="J43" s="14">
        <f t="shared" si="0"/>
        <v>0.79166666666666663</v>
      </c>
      <c r="K43" s="16">
        <f t="shared" si="1"/>
        <v>0.72916666666666663</v>
      </c>
      <c r="L43" s="1">
        <f t="shared" si="2"/>
        <v>6.25E-2</v>
      </c>
      <c r="M43" s="1">
        <f t="shared" si="3"/>
        <v>1.3204602680190582</v>
      </c>
      <c r="N43" s="1">
        <f t="shared" si="4"/>
        <v>1.2162134047543958</v>
      </c>
      <c r="O43" s="1"/>
      <c r="P43" s="4" t="s">
        <v>62</v>
      </c>
      <c r="Q43">
        <v>1.0857142857142901</v>
      </c>
      <c r="R43">
        <v>0.86665019665355003</v>
      </c>
      <c r="S43">
        <v>1.3601514368262499</v>
      </c>
      <c r="T43">
        <v>1.6679498122345999</v>
      </c>
    </row>
    <row r="44" spans="1:20">
      <c r="A44" s="3" t="s">
        <v>481</v>
      </c>
      <c r="B44" s="3">
        <v>52</v>
      </c>
      <c r="C44" s="3">
        <v>37</v>
      </c>
      <c r="D44" s="3">
        <v>15</v>
      </c>
      <c r="E44" s="3">
        <v>52</v>
      </c>
      <c r="F44" s="3">
        <v>38</v>
      </c>
      <c r="G44" s="3">
        <v>14</v>
      </c>
      <c r="H44" s="4"/>
      <c r="I44" s="4" t="s">
        <v>482</v>
      </c>
      <c r="J44" s="14">
        <f t="shared" si="0"/>
        <v>0.71153846153846156</v>
      </c>
      <c r="K44" s="16">
        <f t="shared" si="1"/>
        <v>0.73076923076923073</v>
      </c>
      <c r="L44" s="1">
        <f t="shared" si="2"/>
        <v>-1.9230769230769162E-2</v>
      </c>
      <c r="M44" s="1">
        <f t="shared" si="3"/>
        <v>1.090754103903288</v>
      </c>
      <c r="N44" s="1">
        <f t="shared" si="4"/>
        <v>1.1202339445493226</v>
      </c>
      <c r="O44" s="1"/>
      <c r="P44" s="4" t="s">
        <v>481</v>
      </c>
      <c r="Q44">
        <v>0.97368421052631604</v>
      </c>
      <c r="R44">
        <v>0.76662157102925499</v>
      </c>
      <c r="S44">
        <v>1.23667397012505</v>
      </c>
      <c r="T44">
        <v>1.53295171359381</v>
      </c>
    </row>
    <row r="45" spans="1:20">
      <c r="A45" s="3" t="s">
        <v>483</v>
      </c>
      <c r="B45" s="3">
        <v>52</v>
      </c>
      <c r="C45" s="3">
        <v>33</v>
      </c>
      <c r="D45" s="3">
        <v>19</v>
      </c>
      <c r="E45" s="3">
        <v>52</v>
      </c>
      <c r="F45" s="3">
        <v>36</v>
      </c>
      <c r="G45" s="3">
        <v>16</v>
      </c>
      <c r="H45" s="4"/>
      <c r="I45" s="4" t="s">
        <v>482</v>
      </c>
      <c r="J45" s="14">
        <f t="shared" si="0"/>
        <v>0.63461538461538458</v>
      </c>
      <c r="K45" s="16">
        <f t="shared" si="1"/>
        <v>0.69230769230769229</v>
      </c>
      <c r="L45" s="1">
        <f t="shared" si="2"/>
        <v>-5.7692307692307709E-2</v>
      </c>
      <c r="M45" s="1">
        <f t="shared" si="3"/>
        <v>0.79033849520435184</v>
      </c>
      <c r="N45" s="1">
        <f t="shared" si="4"/>
        <v>0.86218744931383839</v>
      </c>
      <c r="O45" s="1"/>
      <c r="P45" s="4" t="s">
        <v>483</v>
      </c>
      <c r="Q45">
        <v>0.91666666666666696</v>
      </c>
      <c r="R45">
        <v>0.69660190470475902</v>
      </c>
      <c r="S45">
        <v>1.20625248381127</v>
      </c>
      <c r="T45">
        <v>1.2453818712311</v>
      </c>
    </row>
    <row r="46" spans="1:20" s="4" customFormat="1">
      <c r="A46" s="3" t="s">
        <v>470</v>
      </c>
      <c r="B46" s="3">
        <v>56</v>
      </c>
      <c r="C46" s="3">
        <v>46</v>
      </c>
      <c r="D46" s="3">
        <v>10</v>
      </c>
      <c r="E46" s="3">
        <v>50</v>
      </c>
      <c r="F46" s="3">
        <v>29</v>
      </c>
      <c r="G46" s="3">
        <v>21</v>
      </c>
      <c r="I46" s="3" t="s">
        <v>471</v>
      </c>
      <c r="J46" s="14">
        <f t="shared" si="0"/>
        <v>0.8214285714285714</v>
      </c>
      <c r="K46" s="16">
        <f t="shared" si="1"/>
        <v>0.57999999999999996</v>
      </c>
      <c r="L46" s="1">
        <f t="shared" si="2"/>
        <v>0.24142857142857144</v>
      </c>
      <c r="M46" s="1">
        <f t="shared" si="3"/>
        <v>1.0764606933645791</v>
      </c>
      <c r="N46" s="1">
        <f t="shared" si="4"/>
        <v>0.76007485479307657</v>
      </c>
      <c r="O46" s="1"/>
      <c r="P46" s="3" t="s">
        <v>470</v>
      </c>
      <c r="Q46" s="3">
        <v>1.41625615763547</v>
      </c>
      <c r="R46" s="4">
        <v>1.0859001181390999</v>
      </c>
      <c r="S46" s="4">
        <v>1.8471141779390099</v>
      </c>
      <c r="T46" s="4">
        <v>1.3104738875742701</v>
      </c>
    </row>
    <row r="47" spans="1:20" s="4" customFormat="1">
      <c r="A47" s="3" t="s">
        <v>369</v>
      </c>
      <c r="B47" s="3">
        <v>30</v>
      </c>
      <c r="C47" s="3">
        <v>29</v>
      </c>
      <c r="D47" s="3">
        <v>1</v>
      </c>
      <c r="E47" s="3">
        <v>30</v>
      </c>
      <c r="F47" s="3">
        <v>22</v>
      </c>
      <c r="G47" s="3">
        <v>8</v>
      </c>
      <c r="I47" s="3" t="s">
        <v>370</v>
      </c>
      <c r="J47" s="14">
        <f t="shared" si="0"/>
        <v>0.96666666666666667</v>
      </c>
      <c r="K47" s="16">
        <f t="shared" si="1"/>
        <v>0.73333333333333328</v>
      </c>
      <c r="L47" s="1">
        <f t="shared" si="2"/>
        <v>0.23333333333333339</v>
      </c>
      <c r="M47" s="1">
        <f t="shared" si="3"/>
        <v>1.6080805259688542</v>
      </c>
      <c r="N47" s="1">
        <f t="shared" si="4"/>
        <v>1.2199231576315446</v>
      </c>
      <c r="O47" s="1"/>
      <c r="P47" s="3" t="s">
        <v>369</v>
      </c>
      <c r="Q47" s="3">
        <v>1.3181818181818199</v>
      </c>
      <c r="R47" s="4">
        <v>1.0517642057935399</v>
      </c>
      <c r="S47" s="4">
        <v>1.6520844655234601</v>
      </c>
      <c r="T47" s="4">
        <v>1.6635315785884699</v>
      </c>
    </row>
    <row r="48" spans="1:20" s="4" customFormat="1">
      <c r="A48" s="3" t="s">
        <v>88</v>
      </c>
      <c r="B48" s="3">
        <v>18</v>
      </c>
      <c r="C48" s="3">
        <v>16</v>
      </c>
      <c r="D48" s="3">
        <v>2</v>
      </c>
      <c r="E48" s="3">
        <v>53</v>
      </c>
      <c r="F48" s="3">
        <v>47</v>
      </c>
      <c r="G48" s="3">
        <v>6</v>
      </c>
      <c r="I48" s="3" t="s">
        <v>753</v>
      </c>
      <c r="J48" s="14">
        <f t="shared" si="0"/>
        <v>0.88888888888888884</v>
      </c>
      <c r="K48" s="16">
        <f t="shared" si="1"/>
        <v>0.8867924528301887</v>
      </c>
      <c r="L48" s="1">
        <f t="shared" si="2"/>
        <v>2.0964360587001352E-3</v>
      </c>
      <c r="M48" s="1">
        <f t="shared" si="3"/>
        <v>1.8651219897973601</v>
      </c>
      <c r="N48" s="1">
        <f t="shared" si="4"/>
        <v>1.8607231171799137</v>
      </c>
      <c r="O48" s="1"/>
      <c r="P48" s="3" t="s">
        <v>88</v>
      </c>
      <c r="Q48" s="3">
        <v>1.00236406619385</v>
      </c>
      <c r="R48" s="4">
        <v>0.82928632677288106</v>
      </c>
      <c r="S48" s="4">
        <v>1.2115643159179299</v>
      </c>
      <c r="T48" s="4">
        <v>2.0982622385220302</v>
      </c>
    </row>
    <row r="49" spans="1:20">
      <c r="A49" s="1" t="s">
        <v>29</v>
      </c>
      <c r="B49" s="1">
        <v>104</v>
      </c>
      <c r="C49" s="1">
        <v>98</v>
      </c>
      <c r="D49" s="1">
        <v>6</v>
      </c>
      <c r="E49" s="1">
        <v>30</v>
      </c>
      <c r="F49" s="1">
        <v>19</v>
      </c>
      <c r="G49" s="1">
        <v>11</v>
      </c>
      <c r="J49" s="14">
        <f t="shared" si="0"/>
        <v>0.94230769230769229</v>
      </c>
      <c r="K49" s="16">
        <f t="shared" si="1"/>
        <v>0.6333333333333333</v>
      </c>
      <c r="L49" s="1">
        <f t="shared" si="2"/>
        <v>0.30897435897435899</v>
      </c>
      <c r="M49" s="1">
        <f t="shared" si="3"/>
        <v>1.1612262063578884</v>
      </c>
      <c r="N49" s="1">
        <f t="shared" si="4"/>
        <v>0.78047040264054002</v>
      </c>
      <c r="O49" s="1"/>
      <c r="P49" t="s">
        <v>29</v>
      </c>
      <c r="Q49">
        <v>1.48785425101215</v>
      </c>
      <c r="R49">
        <v>1.1285557979815699</v>
      </c>
      <c r="S49">
        <v>1.96154259826068</v>
      </c>
      <c r="T49">
        <v>1.2323216883798001</v>
      </c>
    </row>
    <row r="50" spans="1:20">
      <c r="A50" t="s">
        <v>6</v>
      </c>
      <c r="B50" s="1">
        <v>54</v>
      </c>
      <c r="C50" s="1">
        <v>45</v>
      </c>
      <c r="D50" s="1">
        <v>9</v>
      </c>
      <c r="E50" s="1">
        <v>63</v>
      </c>
      <c r="F50" s="1">
        <v>45</v>
      </c>
      <c r="G50" s="1">
        <v>18</v>
      </c>
      <c r="J50" s="14">
        <f t="shared" si="0"/>
        <v>0.83333333333333337</v>
      </c>
      <c r="K50" s="16">
        <f t="shared" si="1"/>
        <v>0.7142857142857143</v>
      </c>
      <c r="L50" s="1">
        <f t="shared" si="2"/>
        <v>0.11904761904761907</v>
      </c>
      <c r="M50" s="1">
        <f t="shared" si="3"/>
        <v>1.6705666853811667</v>
      </c>
      <c r="N50" s="1">
        <f t="shared" si="4"/>
        <v>1.4319143017552858</v>
      </c>
      <c r="O50" s="1"/>
      <c r="P50" t="s">
        <v>6</v>
      </c>
      <c r="Q50">
        <v>1.1666666666666701</v>
      </c>
      <c r="R50">
        <v>0.95852125283626599</v>
      </c>
      <c r="S50">
        <v>1.42001140515516</v>
      </c>
      <c r="T50">
        <v>2.0046800224574</v>
      </c>
    </row>
    <row r="51" spans="1:20">
      <c r="A51" s="3" t="s">
        <v>104</v>
      </c>
      <c r="B51" s="3">
        <v>96</v>
      </c>
      <c r="C51" s="3">
        <v>75</v>
      </c>
      <c r="D51" s="3">
        <v>21</v>
      </c>
      <c r="E51" s="3">
        <v>96</v>
      </c>
      <c r="F51" s="3">
        <v>68</v>
      </c>
      <c r="G51" s="3">
        <v>28</v>
      </c>
      <c r="I51" s="3" t="s">
        <v>792</v>
      </c>
      <c r="J51" s="14">
        <f t="shared" si="0"/>
        <v>0.78125</v>
      </c>
      <c r="K51" s="16">
        <f t="shared" si="1"/>
        <v>0.70833333333333337</v>
      </c>
      <c r="L51" s="1">
        <f t="shared" si="2"/>
        <v>7.291666666666663E-2</v>
      </c>
      <c r="M51" s="1">
        <f t="shared" ref="M51" si="5">J51*T51</f>
        <v>1.9133278686697188</v>
      </c>
      <c r="N51" s="1">
        <f t="shared" ref="N51" si="6">K51*T51</f>
        <v>1.7347506009272118</v>
      </c>
      <c r="O51" s="1"/>
      <c r="P51" t="s">
        <v>104</v>
      </c>
      <c r="Q51">
        <v>1.1029411764705901</v>
      </c>
      <c r="R51">
        <v>0.93389060461994</v>
      </c>
      <c r="S51">
        <v>1.3025928655202501</v>
      </c>
      <c r="T51">
        <v>2.4490596718972402</v>
      </c>
    </row>
    <row r="52" spans="1:20" s="4" customFormat="1">
      <c r="A52" s="3" t="s">
        <v>24</v>
      </c>
      <c r="B52" s="3">
        <v>36</v>
      </c>
      <c r="C52" s="3">
        <v>36</v>
      </c>
      <c r="D52" s="3">
        <v>0</v>
      </c>
      <c r="E52" s="3">
        <v>42</v>
      </c>
      <c r="F52" s="3">
        <v>24</v>
      </c>
      <c r="G52" s="3">
        <v>18</v>
      </c>
      <c r="I52" s="3" t="s">
        <v>751</v>
      </c>
      <c r="J52" s="14">
        <f t="shared" si="0"/>
        <v>1</v>
      </c>
      <c r="K52" s="16">
        <f t="shared" si="1"/>
        <v>0.5714285714285714</v>
      </c>
      <c r="L52" s="1">
        <f t="shared" si="2"/>
        <v>0.4285714285714286</v>
      </c>
      <c r="M52" s="1">
        <f t="shared" si="3"/>
        <v>1.3720878552748901</v>
      </c>
      <c r="N52" s="1">
        <f t="shared" si="4"/>
        <v>0.7840502030142229</v>
      </c>
      <c r="O52" s="1"/>
      <c r="P52" s="4" t="s">
        <v>24</v>
      </c>
      <c r="Q52" s="4">
        <v>1.7346938775510199</v>
      </c>
      <c r="R52" s="4">
        <v>1.3406243753859099</v>
      </c>
      <c r="S52" s="4">
        <v>2.24459804257011</v>
      </c>
      <c r="T52" s="4">
        <v>1.3720878552748901</v>
      </c>
    </row>
    <row r="53" spans="1:20">
      <c r="A53" t="s">
        <v>33</v>
      </c>
      <c r="B53" s="1">
        <v>64</v>
      </c>
      <c r="C53" s="1">
        <v>48</v>
      </c>
      <c r="D53" s="1">
        <v>16</v>
      </c>
      <c r="E53" s="1">
        <v>30</v>
      </c>
      <c r="F53" s="1">
        <v>18</v>
      </c>
      <c r="G53" s="1">
        <v>12</v>
      </c>
      <c r="J53" s="14">
        <f t="shared" si="0"/>
        <v>0.75</v>
      </c>
      <c r="K53" s="16">
        <f t="shared" si="1"/>
        <v>0.6</v>
      </c>
      <c r="L53" s="1">
        <f t="shared" si="2"/>
        <v>0.15000000000000002</v>
      </c>
      <c r="M53" s="1">
        <f t="shared" si="3"/>
        <v>0.71340036835275378</v>
      </c>
      <c r="N53" s="1">
        <f t="shared" si="4"/>
        <v>0.57072029468220298</v>
      </c>
      <c r="O53" s="1"/>
      <c r="P53" t="s">
        <v>33</v>
      </c>
      <c r="Q53">
        <v>1.25</v>
      </c>
      <c r="R53">
        <v>0.90350913022430601</v>
      </c>
      <c r="S53">
        <v>1.7293682462424</v>
      </c>
      <c r="T53">
        <v>0.951200491137005</v>
      </c>
    </row>
    <row r="54" spans="1:20" s="4" customFormat="1">
      <c r="A54" s="3" t="s">
        <v>447</v>
      </c>
      <c r="B54" s="3">
        <v>20</v>
      </c>
      <c r="C54" s="3">
        <v>13</v>
      </c>
      <c r="D54" s="3">
        <v>7</v>
      </c>
      <c r="E54" s="3">
        <v>20</v>
      </c>
      <c r="F54" s="3">
        <v>14</v>
      </c>
      <c r="G54" s="3">
        <v>6</v>
      </c>
      <c r="I54" s="4" t="s">
        <v>448</v>
      </c>
      <c r="J54" s="14">
        <f t="shared" si="0"/>
        <v>0.65</v>
      </c>
      <c r="K54" s="16">
        <f t="shared" si="1"/>
        <v>0.7</v>
      </c>
      <c r="L54" s="1">
        <f t="shared" si="2"/>
        <v>-4.9999999999999933E-2</v>
      </c>
      <c r="M54" s="1">
        <f t="shared" si="3"/>
        <v>0.37869370251811152</v>
      </c>
      <c r="N54" s="1">
        <f t="shared" si="4"/>
        <v>0.40782398732719699</v>
      </c>
      <c r="O54" s="1"/>
      <c r="P54" s="4" t="s">
        <v>447</v>
      </c>
      <c r="Q54" s="4">
        <v>0.92857142857142905</v>
      </c>
      <c r="R54" s="4">
        <v>0.603454512190018</v>
      </c>
      <c r="S54" s="4">
        <v>1.4288482073486899</v>
      </c>
      <c r="T54" s="4">
        <v>0.58260569618170999</v>
      </c>
    </row>
    <row r="55" spans="1:20" s="4" customFormat="1">
      <c r="A55" s="3" t="s">
        <v>446</v>
      </c>
      <c r="B55" s="3">
        <v>20</v>
      </c>
      <c r="C55" s="3">
        <v>16</v>
      </c>
      <c r="D55" s="3">
        <v>4</v>
      </c>
      <c r="E55" s="3">
        <v>20</v>
      </c>
      <c r="F55" s="3">
        <v>14</v>
      </c>
      <c r="G55" s="3">
        <v>6</v>
      </c>
      <c r="I55" s="4" t="s">
        <v>445</v>
      </c>
      <c r="J55" s="14">
        <f t="shared" si="0"/>
        <v>0.8</v>
      </c>
      <c r="K55" s="16">
        <f t="shared" si="1"/>
        <v>0.7</v>
      </c>
      <c r="L55" s="1">
        <f t="shared" si="2"/>
        <v>0.10000000000000009</v>
      </c>
      <c r="M55" s="1">
        <f t="shared" si="3"/>
        <v>0.63598662684750884</v>
      </c>
      <c r="N55" s="1">
        <f t="shared" si="4"/>
        <v>0.55648829849157011</v>
      </c>
      <c r="O55" s="1"/>
      <c r="P55" s="4" t="s">
        <v>446</v>
      </c>
      <c r="Q55" s="4">
        <v>1.1428571428571399</v>
      </c>
      <c r="R55" s="4">
        <v>0.79653174998172105</v>
      </c>
      <c r="S55" s="4">
        <v>1.6397619417048499</v>
      </c>
      <c r="T55" s="4">
        <v>0.79498328355938597</v>
      </c>
    </row>
    <row r="56" spans="1:20" s="4" customFormat="1">
      <c r="A56" s="3" t="s">
        <v>740</v>
      </c>
      <c r="B56" s="3">
        <v>88</v>
      </c>
      <c r="C56" s="3">
        <v>72</v>
      </c>
      <c r="D56" s="3">
        <v>16</v>
      </c>
      <c r="E56" s="3">
        <v>89</v>
      </c>
      <c r="F56" s="3">
        <v>65</v>
      </c>
      <c r="G56" s="3">
        <v>24</v>
      </c>
      <c r="I56" s="4" t="s">
        <v>741</v>
      </c>
      <c r="J56" s="14">
        <f t="shared" si="0"/>
        <v>0.81818181818181823</v>
      </c>
      <c r="K56" s="16">
        <f t="shared" si="1"/>
        <v>0.7303370786516854</v>
      </c>
      <c r="L56" s="1">
        <f t="shared" si="2"/>
        <v>8.7844739530132832E-2</v>
      </c>
      <c r="M56" s="1">
        <f t="shared" si="3"/>
        <v>2.0903575162914412</v>
      </c>
      <c r="N56" s="1">
        <f t="shared" si="4"/>
        <v>1.8659246244049692</v>
      </c>
      <c r="O56" s="1"/>
      <c r="P56" s="4" t="s">
        <v>740</v>
      </c>
      <c r="Q56" s="4">
        <v>1.1202797202797199</v>
      </c>
      <c r="R56" s="4">
        <v>0.95452739808436704</v>
      </c>
      <c r="S56" s="4">
        <v>1.3148146969785399</v>
      </c>
      <c r="T56" s="4">
        <v>2.5548814088006502</v>
      </c>
    </row>
    <row r="57" spans="1:20">
      <c r="A57" s="1" t="s">
        <v>26</v>
      </c>
      <c r="B57" s="1">
        <v>75</v>
      </c>
      <c r="C57" s="1">
        <v>68</v>
      </c>
      <c r="D57" s="1">
        <v>7</v>
      </c>
      <c r="E57" s="1">
        <v>94</v>
      </c>
      <c r="F57" s="1">
        <v>68</v>
      </c>
      <c r="G57" s="1">
        <v>26</v>
      </c>
      <c r="I57" t="s">
        <v>217</v>
      </c>
      <c r="J57" s="14">
        <f t="shared" si="0"/>
        <v>0.90666666666666662</v>
      </c>
      <c r="K57" s="16">
        <f t="shared" si="1"/>
        <v>0.72340425531914898</v>
      </c>
      <c r="L57" s="1">
        <f t="shared" si="2"/>
        <v>0.18326241134751764</v>
      </c>
      <c r="M57" s="1">
        <f t="shared" si="3"/>
        <v>2.5744172009497532</v>
      </c>
      <c r="N57" s="1">
        <f t="shared" si="4"/>
        <v>2.0540562773535269</v>
      </c>
      <c r="O57" s="1"/>
      <c r="P57" t="s">
        <v>26</v>
      </c>
      <c r="Q57">
        <v>1.2533333333333301</v>
      </c>
      <c r="R57">
        <v>1.08463670207338</v>
      </c>
      <c r="S57">
        <v>1.44826783146987</v>
      </c>
      <c r="T57">
        <v>2.8394307363416398</v>
      </c>
    </row>
    <row r="58" spans="1:20">
      <c r="A58" s="1" t="s">
        <v>24</v>
      </c>
      <c r="B58" s="1">
        <v>75</v>
      </c>
      <c r="C58" s="1">
        <v>68</v>
      </c>
      <c r="D58" s="1">
        <v>7</v>
      </c>
      <c r="E58" s="1">
        <v>94</v>
      </c>
      <c r="F58" s="1">
        <v>67</v>
      </c>
      <c r="G58" s="1">
        <v>27</v>
      </c>
      <c r="I58" t="s">
        <v>218</v>
      </c>
      <c r="J58" s="14">
        <f t="shared" si="0"/>
        <v>0.90666666666666662</v>
      </c>
      <c r="K58" s="16">
        <f t="shared" si="1"/>
        <v>0.71276595744680848</v>
      </c>
      <c r="L58" s="1">
        <f t="shared" si="2"/>
        <v>0.19390070921985814</v>
      </c>
      <c r="M58" s="1">
        <f t="shared" si="3"/>
        <v>2.5243995041045029</v>
      </c>
      <c r="N58" s="1">
        <f t="shared" si="4"/>
        <v>1.9845287090308397</v>
      </c>
      <c r="O58" s="1"/>
      <c r="P58" t="s">
        <v>27</v>
      </c>
      <c r="Q58">
        <v>1.27203980099502</v>
      </c>
      <c r="R58">
        <v>1.0976513205915399</v>
      </c>
      <c r="S58">
        <v>1.4741341125007399</v>
      </c>
      <c r="T58">
        <v>2.78426415893879</v>
      </c>
    </row>
    <row r="59" spans="1:20" s="4" customFormat="1">
      <c r="A59" s="3" t="s">
        <v>795</v>
      </c>
      <c r="B59" s="3">
        <v>17</v>
      </c>
      <c r="C59" s="3">
        <v>16</v>
      </c>
      <c r="D59" s="3">
        <v>1</v>
      </c>
      <c r="E59" s="3">
        <v>17</v>
      </c>
      <c r="F59" s="3">
        <v>8</v>
      </c>
      <c r="G59" s="3">
        <v>9</v>
      </c>
      <c r="I59" s="4" t="s">
        <v>441</v>
      </c>
      <c r="J59" s="14">
        <f t="shared" si="0"/>
        <v>0.94117647058823528</v>
      </c>
      <c r="K59" s="16">
        <f t="shared" si="1"/>
        <v>0.47058823529411764</v>
      </c>
      <c r="L59" s="1">
        <f t="shared" si="2"/>
        <v>0.47058823529411764</v>
      </c>
      <c r="M59" s="1">
        <f t="shared" si="3"/>
        <v>0.39215749213465034</v>
      </c>
      <c r="N59" s="1">
        <f t="shared" si="4"/>
        <v>0.19607874606732517</v>
      </c>
      <c r="O59" s="1"/>
      <c r="P59" s="4" t="s">
        <v>795</v>
      </c>
      <c r="Q59" s="4">
        <v>2</v>
      </c>
      <c r="R59" s="4">
        <v>1.1914063807228901</v>
      </c>
      <c r="S59" s="4">
        <v>3.3573766808038998</v>
      </c>
      <c r="T59" s="4">
        <v>0.416667335393066</v>
      </c>
    </row>
    <row r="60" spans="1:20">
      <c r="A60" s="1" t="s">
        <v>25</v>
      </c>
      <c r="B60" s="1">
        <v>19</v>
      </c>
      <c r="C60" s="1">
        <v>17</v>
      </c>
      <c r="D60" s="1">
        <v>2</v>
      </c>
      <c r="E60" s="1">
        <v>20</v>
      </c>
      <c r="F60" s="1">
        <v>14</v>
      </c>
      <c r="G60" s="1">
        <v>6</v>
      </c>
      <c r="J60" s="14">
        <f t="shared" si="0"/>
        <v>0.89473684210526316</v>
      </c>
      <c r="K60" s="16">
        <f t="shared" si="1"/>
        <v>0.7</v>
      </c>
      <c r="L60" s="1">
        <f t="shared" si="2"/>
        <v>0.19473684210526321</v>
      </c>
      <c r="M60" s="1">
        <f t="shared" si="3"/>
        <v>0.84621289115208476</v>
      </c>
      <c r="N60" s="1">
        <f t="shared" si="4"/>
        <v>0.66203714425427806</v>
      </c>
      <c r="O60" s="1"/>
      <c r="P60" t="s">
        <v>25</v>
      </c>
      <c r="Q60">
        <v>1.2781954887218001</v>
      </c>
      <c r="R60">
        <v>0.92285293069057095</v>
      </c>
      <c r="S60">
        <v>1.77036194290049</v>
      </c>
      <c r="T60">
        <v>0.94576734893468295</v>
      </c>
    </row>
    <row r="61" spans="1:20">
      <c r="A61" t="s">
        <v>35</v>
      </c>
      <c r="B61" s="1">
        <v>24</v>
      </c>
      <c r="C61" s="1">
        <v>23</v>
      </c>
      <c r="D61" s="1">
        <v>1</v>
      </c>
      <c r="E61" s="1">
        <v>24</v>
      </c>
      <c r="F61" s="1">
        <v>19</v>
      </c>
      <c r="G61" s="1">
        <v>5</v>
      </c>
      <c r="J61" s="14">
        <f t="shared" si="0"/>
        <v>0.95833333333333337</v>
      </c>
      <c r="K61" s="16">
        <f t="shared" si="1"/>
        <v>0.79166666666666663</v>
      </c>
      <c r="L61" s="1">
        <f t="shared" si="2"/>
        <v>0.16666666666666674</v>
      </c>
      <c r="M61" s="1">
        <f t="shared" si="3"/>
        <v>1.6369976040095113</v>
      </c>
      <c r="N61" s="1">
        <f t="shared" si="4"/>
        <v>1.3523023685295963</v>
      </c>
      <c r="O61" s="1"/>
      <c r="P61" t="s">
        <v>35</v>
      </c>
      <c r="Q61">
        <v>1.2105263157894699</v>
      </c>
      <c r="R61">
        <v>0.96997422171896897</v>
      </c>
      <c r="S61">
        <v>1.5107349539887001</v>
      </c>
      <c r="T61">
        <v>1.70817141287949</v>
      </c>
    </row>
    <row r="62" spans="1:20" s="4" customFormat="1">
      <c r="A62" s="4" t="s">
        <v>421</v>
      </c>
      <c r="B62" s="3">
        <v>108</v>
      </c>
      <c r="C62" s="3">
        <v>89</v>
      </c>
      <c r="D62" s="3">
        <v>19</v>
      </c>
      <c r="E62" s="3">
        <v>12</v>
      </c>
      <c r="F62" s="3">
        <v>8</v>
      </c>
      <c r="G62" s="3">
        <v>4</v>
      </c>
      <c r="J62" s="14">
        <f t="shared" si="0"/>
        <v>0.82407407407407407</v>
      </c>
      <c r="K62" s="16">
        <f t="shared" si="1"/>
        <v>0.66666666666666663</v>
      </c>
      <c r="L62" s="1">
        <f t="shared" si="2"/>
        <v>0.15740740740740744</v>
      </c>
      <c r="M62" s="1">
        <f t="shared" si="3"/>
        <v>0.5259798201861724</v>
      </c>
      <c r="N62" s="1">
        <f t="shared" si="4"/>
        <v>0.42551176464499335</v>
      </c>
      <c r="O62" s="1"/>
      <c r="P62" s="4" t="s">
        <v>421</v>
      </c>
      <c r="Q62" s="4">
        <v>1.2361111111111101</v>
      </c>
      <c r="R62" s="4">
        <v>0.82079187346355598</v>
      </c>
      <c r="S62" s="4">
        <v>1.86158114914644</v>
      </c>
      <c r="T62" s="4">
        <v>0.63826764696749005</v>
      </c>
    </row>
    <row r="63" spans="1:20" s="4" customFormat="1">
      <c r="A63" s="4" t="s">
        <v>160</v>
      </c>
      <c r="B63" s="3">
        <v>28</v>
      </c>
      <c r="C63" s="3">
        <v>13</v>
      </c>
      <c r="D63" s="3">
        <v>15</v>
      </c>
      <c r="E63" s="3">
        <v>23</v>
      </c>
      <c r="F63" s="3">
        <v>4</v>
      </c>
      <c r="G63" s="3">
        <v>19</v>
      </c>
      <c r="I63" s="4" t="s">
        <v>162</v>
      </c>
      <c r="J63" s="14">
        <f t="shared" si="0"/>
        <v>0.4642857142857143</v>
      </c>
      <c r="K63" s="16">
        <f t="shared" si="1"/>
        <v>0.17391304347826086</v>
      </c>
      <c r="L63" s="1">
        <f t="shared" si="2"/>
        <v>0.29037267080745344</v>
      </c>
      <c r="M63" s="1">
        <f t="shared" si="3"/>
        <v>5.7638849622882821E-2</v>
      </c>
      <c r="N63" s="1">
        <f t="shared" si="4"/>
        <v>2.1590472099541388E-2</v>
      </c>
      <c r="O63" s="1"/>
      <c r="P63" s="4" t="s">
        <v>366</v>
      </c>
      <c r="Q63" s="4">
        <v>2.6696428571428599</v>
      </c>
      <c r="R63" s="4">
        <v>1.0064415870536001</v>
      </c>
      <c r="S63" s="4">
        <v>7.0813776739477001</v>
      </c>
      <c r="T63" s="4">
        <v>0.12414521457236299</v>
      </c>
    </row>
    <row r="64" spans="1:20">
      <c r="A64" t="s">
        <v>38</v>
      </c>
      <c r="B64" s="1">
        <v>56</v>
      </c>
      <c r="C64" s="1">
        <v>43</v>
      </c>
      <c r="D64" s="1">
        <v>13</v>
      </c>
      <c r="E64" s="1">
        <v>110</v>
      </c>
      <c r="F64" s="1">
        <v>74</v>
      </c>
      <c r="G64" s="1">
        <v>36</v>
      </c>
      <c r="I64" t="s">
        <v>41</v>
      </c>
      <c r="J64" s="14">
        <f t="shared" si="0"/>
        <v>0.7678571428571429</v>
      </c>
      <c r="K64" s="16">
        <f t="shared" si="1"/>
        <v>0.67272727272727273</v>
      </c>
      <c r="L64" s="1">
        <f t="shared" si="2"/>
        <v>9.5129870129870175E-2</v>
      </c>
      <c r="M64" s="1">
        <f t="shared" si="3"/>
        <v>1.5623727472673501</v>
      </c>
      <c r="N64" s="1">
        <f t="shared" si="4"/>
        <v>1.3688102885149891</v>
      </c>
      <c r="O64" s="1"/>
      <c r="P64" t="s">
        <v>38</v>
      </c>
      <c r="Q64">
        <v>1.1414092664092701</v>
      </c>
      <c r="R64">
        <v>0.93990794735786298</v>
      </c>
      <c r="S64">
        <v>1.3861092643244799</v>
      </c>
      <c r="T64">
        <v>2.0347179964411999</v>
      </c>
    </row>
    <row r="65" spans="1:22">
      <c r="A65" s="1" t="s">
        <v>31</v>
      </c>
      <c r="B65" s="1">
        <v>29</v>
      </c>
      <c r="C65" s="1">
        <v>27</v>
      </c>
      <c r="D65" s="1">
        <v>2</v>
      </c>
      <c r="E65" s="1">
        <v>29</v>
      </c>
      <c r="F65" s="1">
        <v>20</v>
      </c>
      <c r="G65" s="1">
        <v>9</v>
      </c>
      <c r="I65" t="s">
        <v>32</v>
      </c>
      <c r="J65" s="14">
        <f t="shared" si="0"/>
        <v>0.93103448275862066</v>
      </c>
      <c r="K65" s="16">
        <f t="shared" si="1"/>
        <v>0.68965517241379315</v>
      </c>
      <c r="L65" s="1">
        <f t="shared" si="2"/>
        <v>0.24137931034482751</v>
      </c>
      <c r="M65" s="1">
        <f t="shared" si="3"/>
        <v>1.2351861226369987</v>
      </c>
      <c r="N65" s="1">
        <f t="shared" si="4"/>
        <v>0.91495268343481384</v>
      </c>
      <c r="O65" s="1"/>
      <c r="P65" t="s">
        <v>31</v>
      </c>
      <c r="Q65">
        <v>1.35</v>
      </c>
      <c r="R65">
        <v>1.03730493606716</v>
      </c>
      <c r="S65">
        <v>1.75695683750415</v>
      </c>
      <c r="T65">
        <v>1.32668139098048</v>
      </c>
    </row>
    <row r="66" spans="1:22">
      <c r="A66" s="1" t="s">
        <v>37</v>
      </c>
      <c r="B66" s="1">
        <v>1657</v>
      </c>
      <c r="C66" s="1">
        <v>1354</v>
      </c>
      <c r="D66" s="1">
        <v>303</v>
      </c>
      <c r="E66" s="1">
        <v>125</v>
      </c>
      <c r="F66" s="1">
        <v>98</v>
      </c>
      <c r="G66" s="1">
        <v>27</v>
      </c>
      <c r="I66" t="s">
        <v>42</v>
      </c>
      <c r="J66" s="14">
        <f t="shared" si="0"/>
        <v>0.81713940856970424</v>
      </c>
      <c r="K66" s="16">
        <f t="shared" si="1"/>
        <v>0.78400000000000003</v>
      </c>
      <c r="L66" s="1">
        <f t="shared" si="2"/>
        <v>3.313940856970421E-2</v>
      </c>
      <c r="M66" s="1">
        <f t="shared" si="3"/>
        <v>3.2222062903155133</v>
      </c>
      <c r="N66" s="1">
        <f t="shared" si="4"/>
        <v>3.0915284529345644</v>
      </c>
      <c r="O66" s="1"/>
      <c r="P66" t="s">
        <v>37</v>
      </c>
      <c r="Q66">
        <v>1.0422696537878899</v>
      </c>
      <c r="R66">
        <v>0.94800816487742101</v>
      </c>
      <c r="S66">
        <v>1.1459036656583901</v>
      </c>
      <c r="T66">
        <v>3.9432760879267401</v>
      </c>
    </row>
    <row r="67" spans="1:22">
      <c r="A67" s="3" t="s">
        <v>43</v>
      </c>
      <c r="B67" s="4">
        <v>82</v>
      </c>
      <c r="C67" s="3">
        <v>68</v>
      </c>
      <c r="D67" s="3">
        <v>14</v>
      </c>
      <c r="E67" s="3">
        <v>60</v>
      </c>
      <c r="F67" s="3">
        <f>0.7*60</f>
        <v>42</v>
      </c>
      <c r="G67" s="3">
        <v>18</v>
      </c>
      <c r="H67" s="4"/>
      <c r="I67" s="4" t="s">
        <v>44</v>
      </c>
      <c r="J67" s="14">
        <f t="shared" si="0"/>
        <v>0.82926829268292679</v>
      </c>
      <c r="K67" s="16">
        <f t="shared" si="1"/>
        <v>0.7</v>
      </c>
      <c r="L67" s="1">
        <f t="shared" si="2"/>
        <v>0.12926829268292683</v>
      </c>
      <c r="M67" s="1">
        <f t="shared" si="3"/>
        <v>1.7058275396255864</v>
      </c>
      <c r="N67" s="1">
        <f t="shared" si="4"/>
        <v>1.439919129036892</v>
      </c>
      <c r="O67" s="1"/>
      <c r="P67" s="4" t="s">
        <v>43</v>
      </c>
      <c r="Q67">
        <v>1.1846689895470399</v>
      </c>
      <c r="R67">
        <v>0.97715636281025198</v>
      </c>
      <c r="S67">
        <v>1.4362497837686701</v>
      </c>
      <c r="T67">
        <v>2.0570273271955601</v>
      </c>
    </row>
    <row r="68" spans="1:22">
      <c r="A68" s="3" t="s">
        <v>335</v>
      </c>
      <c r="B68" s="4">
        <v>26</v>
      </c>
      <c r="C68" s="3">
        <v>14</v>
      </c>
      <c r="D68" s="3">
        <v>12</v>
      </c>
      <c r="E68" s="3">
        <v>4</v>
      </c>
      <c r="F68" s="3">
        <v>1</v>
      </c>
      <c r="G68" s="3">
        <v>3</v>
      </c>
      <c r="H68" s="4"/>
      <c r="I68" s="4" t="s">
        <v>336</v>
      </c>
      <c r="J68" s="14">
        <f t="shared" si="0"/>
        <v>0.53846153846153844</v>
      </c>
      <c r="K68" s="16">
        <f t="shared" si="1"/>
        <v>0.25</v>
      </c>
      <c r="L68" s="1">
        <f t="shared" si="2"/>
        <v>0.28846153846153844</v>
      </c>
      <c r="M68" s="1">
        <f t="shared" si="3"/>
        <v>2.1477183452054294E-2</v>
      </c>
      <c r="N68" s="1">
        <f t="shared" si="4"/>
        <v>9.9715494598823506E-3</v>
      </c>
      <c r="O68" s="1"/>
      <c r="P68" s="4" t="s">
        <v>335</v>
      </c>
      <c r="Q68">
        <v>2.1538461538461502</v>
      </c>
      <c r="R68">
        <v>0.38021161551958199</v>
      </c>
      <c r="S68">
        <v>12.201240217499199</v>
      </c>
      <c r="T68">
        <v>3.9886197839529403E-2</v>
      </c>
    </row>
    <row r="69" spans="1:22">
      <c r="A69" s="3" t="s">
        <v>270</v>
      </c>
      <c r="B69" s="4">
        <v>18</v>
      </c>
      <c r="C69" s="3">
        <v>17</v>
      </c>
      <c r="D69" s="3">
        <v>1</v>
      </c>
      <c r="E69" s="3">
        <v>18</v>
      </c>
      <c r="F69" s="3">
        <v>14</v>
      </c>
      <c r="G69" s="3">
        <v>4</v>
      </c>
      <c r="H69" s="4"/>
      <c r="I69" s="4" t="s">
        <v>687</v>
      </c>
      <c r="J69" s="14">
        <f t="shared" si="0"/>
        <v>0.94444444444444442</v>
      </c>
      <c r="K69" s="16">
        <f t="shared" si="1"/>
        <v>0.77777777777777779</v>
      </c>
      <c r="L69" s="1">
        <f t="shared" si="2"/>
        <v>0.16666666666666663</v>
      </c>
      <c r="M69" s="1">
        <f t="shared" si="3"/>
        <v>1.1988970598719539</v>
      </c>
      <c r="N69" s="1">
        <f t="shared" si="4"/>
        <v>0.9873269904827856</v>
      </c>
      <c r="O69" s="1"/>
      <c r="P69" s="4" t="s">
        <v>270</v>
      </c>
      <c r="Q69">
        <v>1.21428571428571</v>
      </c>
      <c r="R69">
        <v>0.92588346877420502</v>
      </c>
      <c r="S69">
        <v>1.5925220026559901</v>
      </c>
      <c r="T69">
        <v>1.26942041633501</v>
      </c>
    </row>
    <row r="70" spans="1:22">
      <c r="A70" s="3" t="s">
        <v>686</v>
      </c>
      <c r="B70" s="4">
        <v>82</v>
      </c>
      <c r="C70" s="3">
        <v>68</v>
      </c>
      <c r="D70" s="3">
        <v>14</v>
      </c>
      <c r="E70" s="3">
        <v>60</v>
      </c>
      <c r="F70" s="3">
        <v>42</v>
      </c>
      <c r="G70" s="3">
        <v>18</v>
      </c>
      <c r="H70" s="4"/>
      <c r="I70" s="4" t="s">
        <v>303</v>
      </c>
      <c r="J70" s="14">
        <f t="shared" ref="J70:J76" si="7">C70/B70</f>
        <v>0.82926829268292679</v>
      </c>
      <c r="K70" s="16">
        <f t="shared" ref="K70:K76" si="8">F70/E70</f>
        <v>0.7</v>
      </c>
      <c r="L70" s="1">
        <f t="shared" ref="L70:L76" si="9">J70-K70</f>
        <v>0.12926829268292683</v>
      </c>
      <c r="M70" s="1">
        <f t="shared" ref="M70:M76" si="10">J70*T70</f>
        <v>1.7058275396255864</v>
      </c>
      <c r="N70" s="1">
        <f t="shared" ref="N70:N76" si="11">K70*T70</f>
        <v>1.439919129036892</v>
      </c>
      <c r="O70" s="1"/>
      <c r="P70" s="4" t="s">
        <v>686</v>
      </c>
      <c r="Q70">
        <v>1.1846689895470399</v>
      </c>
      <c r="R70">
        <v>0.97715636281025198</v>
      </c>
      <c r="S70">
        <v>1.4362497837686701</v>
      </c>
      <c r="T70">
        <v>2.0570273271955601</v>
      </c>
    </row>
    <row r="71" spans="1:22">
      <c r="A71" t="s">
        <v>36</v>
      </c>
      <c r="B71" s="1">
        <v>220</v>
      </c>
      <c r="C71" s="1">
        <v>158</v>
      </c>
      <c r="D71" s="1">
        <v>62</v>
      </c>
      <c r="E71" s="1">
        <v>13</v>
      </c>
      <c r="F71" s="1">
        <v>3</v>
      </c>
      <c r="G71" s="1">
        <v>10</v>
      </c>
      <c r="I71" t="s">
        <v>290</v>
      </c>
      <c r="J71" s="14">
        <f t="shared" si="7"/>
        <v>0.71818181818181814</v>
      </c>
      <c r="K71" s="16">
        <f t="shared" si="8"/>
        <v>0.23076923076923078</v>
      </c>
      <c r="L71" s="1">
        <f t="shared" si="9"/>
        <v>0.48741258741258736</v>
      </c>
      <c r="M71" s="1">
        <f t="shared" si="10"/>
        <v>8.5622854691271552E-2</v>
      </c>
      <c r="N71" s="1">
        <f t="shared" si="11"/>
        <v>2.7512699170515693E-2</v>
      </c>
      <c r="O71" s="1"/>
      <c r="P71" t="s">
        <v>36</v>
      </c>
      <c r="Q71">
        <v>3.1121212121212101</v>
      </c>
      <c r="R71">
        <v>1.1495749458085001</v>
      </c>
      <c r="S71">
        <v>8.4251126681637292</v>
      </c>
      <c r="T71">
        <v>0.119221696405568</v>
      </c>
    </row>
    <row r="72" spans="1:22">
      <c r="A72" s="3" t="s">
        <v>368</v>
      </c>
      <c r="B72" s="3">
        <v>25</v>
      </c>
      <c r="C72" s="3">
        <v>23</v>
      </c>
      <c r="D72" s="3">
        <v>2</v>
      </c>
      <c r="E72" s="3">
        <v>26</v>
      </c>
      <c r="F72" s="3">
        <v>18</v>
      </c>
      <c r="G72" s="3">
        <v>8</v>
      </c>
      <c r="I72" s="4" t="s">
        <v>367</v>
      </c>
      <c r="J72" s="14">
        <f t="shared" si="7"/>
        <v>0.92</v>
      </c>
      <c r="K72" s="16">
        <f t="shared" si="8"/>
        <v>0.69230769230769229</v>
      </c>
      <c r="L72" s="1">
        <f t="shared" si="9"/>
        <v>0.22769230769230775</v>
      </c>
      <c r="M72" s="1">
        <f t="shared" si="10"/>
        <v>1.1040910429841864</v>
      </c>
      <c r="N72" s="1">
        <f t="shared" si="11"/>
        <v>0.83083774137605992</v>
      </c>
      <c r="O72" s="1"/>
      <c r="P72" s="4" t="s">
        <v>368</v>
      </c>
      <c r="Q72">
        <v>1.3288888888888899</v>
      </c>
      <c r="R72">
        <v>1.0032299692994699</v>
      </c>
      <c r="S72">
        <v>1.7602600929530301</v>
      </c>
      <c r="T72">
        <v>1.2000989597654199</v>
      </c>
    </row>
    <row r="73" spans="1:22">
      <c r="A73" s="1" t="s">
        <v>23</v>
      </c>
      <c r="B73" s="1">
        <v>54</v>
      </c>
      <c r="C73" s="1">
        <v>46</v>
      </c>
      <c r="D73" s="1">
        <v>8</v>
      </c>
      <c r="E73" s="1">
        <v>16</v>
      </c>
      <c r="F73" s="1">
        <v>11</v>
      </c>
      <c r="G73" s="1">
        <v>5</v>
      </c>
      <c r="I73" t="s">
        <v>136</v>
      </c>
      <c r="J73" s="14">
        <f t="shared" si="7"/>
        <v>0.85185185185185186</v>
      </c>
      <c r="K73" s="16">
        <f t="shared" si="8"/>
        <v>0.6875</v>
      </c>
      <c r="L73" s="1">
        <f t="shared" si="9"/>
        <v>0.16435185185185186</v>
      </c>
      <c r="M73" s="1">
        <f t="shared" si="10"/>
        <v>0.71898219984237877</v>
      </c>
      <c r="N73" s="1">
        <f t="shared" si="11"/>
        <v>0.58026552541626764</v>
      </c>
      <c r="O73" s="1"/>
      <c r="P73" t="s">
        <v>23</v>
      </c>
      <c r="Q73">
        <v>1.2390572390572401</v>
      </c>
      <c r="R73" s="2">
        <v>0.874394416227119</v>
      </c>
      <c r="S73" s="2">
        <v>1.7558012873464801</v>
      </c>
      <c r="T73" s="2">
        <v>0.84402258242366202</v>
      </c>
      <c r="U73" s="2"/>
      <c r="V73" s="2"/>
    </row>
    <row r="74" spans="1:22" s="4" customFormat="1">
      <c r="A74" s="3" t="s">
        <v>643</v>
      </c>
      <c r="B74" s="3">
        <v>408</v>
      </c>
      <c r="C74" s="3">
        <v>367</v>
      </c>
      <c r="D74" s="3">
        <v>41</v>
      </c>
      <c r="E74" s="3">
        <v>48</v>
      </c>
      <c r="F74" s="3">
        <v>39</v>
      </c>
      <c r="G74" s="3">
        <v>9</v>
      </c>
      <c r="I74" s="3" t="s">
        <v>743</v>
      </c>
      <c r="J74" s="14">
        <f t="shared" si="7"/>
        <v>0.89950980392156865</v>
      </c>
      <c r="K74" s="16">
        <f t="shared" si="8"/>
        <v>0.8125</v>
      </c>
      <c r="L74" s="1">
        <f t="shared" si="9"/>
        <v>8.7009803921568651E-2</v>
      </c>
      <c r="M74" s="1">
        <f t="shared" si="10"/>
        <v>2.6395474434565216</v>
      </c>
      <c r="N74" s="1">
        <f t="shared" si="11"/>
        <v>2.384223371950509</v>
      </c>
      <c r="O74" s="1"/>
      <c r="P74" s="4" t="s">
        <v>643</v>
      </c>
      <c r="Q74" s="4">
        <v>1.10708898944193</v>
      </c>
      <c r="R74" s="4">
        <v>0.96273085330983399</v>
      </c>
      <c r="S74" s="4">
        <v>1.27309312496824</v>
      </c>
      <c r="T74" s="4">
        <v>2.9344287654775498</v>
      </c>
    </row>
    <row r="75" spans="1:22" s="4" customFormat="1">
      <c r="A75" s="3" t="s">
        <v>644</v>
      </c>
      <c r="B75" s="3">
        <v>408</v>
      </c>
      <c r="C75" s="3">
        <v>290</v>
      </c>
      <c r="D75" s="3">
        <v>118</v>
      </c>
      <c r="E75" s="3">
        <v>48</v>
      </c>
      <c r="F75" s="3">
        <v>30</v>
      </c>
      <c r="G75" s="3">
        <v>18</v>
      </c>
      <c r="I75" s="3" t="s">
        <v>743</v>
      </c>
      <c r="J75" s="14">
        <f t="shared" si="7"/>
        <v>0.71078431372549022</v>
      </c>
      <c r="K75" s="16">
        <f t="shared" si="8"/>
        <v>0.625</v>
      </c>
      <c r="L75" s="1">
        <f t="shared" si="9"/>
        <v>8.5784313725490224E-2</v>
      </c>
      <c r="M75" s="1">
        <f t="shared" si="10"/>
        <v>1.168406152338064</v>
      </c>
      <c r="N75" s="1">
        <f t="shared" si="11"/>
        <v>1.0273916167110562</v>
      </c>
      <c r="O75" s="1"/>
      <c r="P75" s="4" t="s">
        <v>644</v>
      </c>
      <c r="Q75" s="4">
        <v>1.1372549019607801</v>
      </c>
      <c r="R75" s="4">
        <v>0.90566386978957003</v>
      </c>
      <c r="S75" s="4">
        <v>1.4280670292548401</v>
      </c>
      <c r="T75" s="4">
        <v>1.64382658673769</v>
      </c>
    </row>
    <row r="76" spans="1:22" s="12" customFormat="1">
      <c r="A76" s="3" t="s">
        <v>768</v>
      </c>
      <c r="B76" s="3">
        <v>22</v>
      </c>
      <c r="C76" s="13">
        <v>17</v>
      </c>
      <c r="D76" s="13">
        <v>5</v>
      </c>
      <c r="E76" s="3">
        <v>26</v>
      </c>
      <c r="F76" s="3">
        <v>18</v>
      </c>
      <c r="G76" s="3">
        <v>8</v>
      </c>
      <c r="I76" s="4" t="s">
        <v>742</v>
      </c>
      <c r="J76" s="14">
        <f t="shared" si="7"/>
        <v>0.77272727272727271</v>
      </c>
      <c r="K76" s="16">
        <f t="shared" si="8"/>
        <v>0.69230769230769229</v>
      </c>
      <c r="L76" s="1">
        <f t="shared" si="9"/>
        <v>8.0419580419580416E-2</v>
      </c>
      <c r="M76" s="1">
        <f t="shared" si="10"/>
        <v>0.67327709370245026</v>
      </c>
      <c r="N76" s="1">
        <f t="shared" si="11"/>
        <v>0.60320753191441245</v>
      </c>
      <c r="O76" s="1"/>
      <c r="P76" s="4" t="s">
        <v>768</v>
      </c>
      <c r="Q76" s="12">
        <v>1.1161616161616199</v>
      </c>
      <c r="R76" s="3">
        <v>0.792795758161988</v>
      </c>
      <c r="S76" s="3">
        <v>1.5714220725408601</v>
      </c>
      <c r="T76" s="3">
        <v>0.87129976832081801</v>
      </c>
      <c r="U76" s="3"/>
      <c r="V76" s="3"/>
    </row>
    <row r="77" spans="1:22" s="1" customFormat="1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R77" s="2"/>
      <c r="S77" s="2"/>
      <c r="T77" s="2"/>
      <c r="U77" s="2"/>
      <c r="V77" s="2"/>
    </row>
    <row r="78" spans="1:22">
      <c r="A78" s="1"/>
      <c r="B78" s="1">
        <f>SUM(B3:B76)</f>
        <v>6691</v>
      </c>
      <c r="C78" s="1"/>
      <c r="D78" s="1"/>
      <c r="E78" s="1">
        <f>SUM(E3:E76)</f>
        <v>3497</v>
      </c>
      <c r="F78" s="1"/>
      <c r="G78" s="1"/>
      <c r="H78" s="1"/>
      <c r="I78" s="25" t="s">
        <v>783</v>
      </c>
      <c r="J78" s="15">
        <f>AVERAGE(J4:J76)</f>
        <v>0.80378906748475765</v>
      </c>
      <c r="K78" s="16">
        <f>AVERAGE(K4:K76)</f>
        <v>0.63159485810346516</v>
      </c>
      <c r="L78" s="1">
        <f>AVERAGE(L4:L76)</f>
        <v>0.17219420938129235</v>
      </c>
      <c r="M78" s="1"/>
      <c r="N78" s="1"/>
      <c r="O78" s="1"/>
      <c r="P78" s="5" t="s">
        <v>774</v>
      </c>
      <c r="Q78" s="5">
        <v>1.2232528337251001</v>
      </c>
      <c r="R78">
        <v>1.1814621990402601</v>
      </c>
      <c r="S78">
        <v>1.26652168510514</v>
      </c>
      <c r="T78">
        <v>100</v>
      </c>
    </row>
    <row r="79" spans="1:22">
      <c r="I79" s="26" t="s">
        <v>784</v>
      </c>
      <c r="J79" s="1">
        <f>STDEV(J5:J77)</f>
        <v>0.11875484303960561</v>
      </c>
      <c r="K79" s="1">
        <f>STDEV(K5:K77)</f>
        <v>0.13764962377023454</v>
      </c>
      <c r="L79" s="1">
        <f>STDEV(L5:L77)</f>
        <v>0.13611307098244893</v>
      </c>
      <c r="M79" s="1"/>
      <c r="N79" s="1"/>
      <c r="O79" s="1"/>
      <c r="P79" t="s">
        <v>775</v>
      </c>
    </row>
    <row r="80" spans="1:22">
      <c r="P80" t="s">
        <v>776</v>
      </c>
      <c r="Q80">
        <v>28.693854189062002</v>
      </c>
      <c r="R80">
        <v>4.2972236131212398</v>
      </c>
      <c r="S80">
        <v>46.871275605878097</v>
      </c>
    </row>
    <row r="81" spans="1:17" s="20" customFormat="1">
      <c r="P81" s="24" t="s">
        <v>777</v>
      </c>
      <c r="Q81" s="24">
        <v>100.97306365555301</v>
      </c>
    </row>
    <row r="82" spans="1:17">
      <c r="I82" s="27" t="s">
        <v>793</v>
      </c>
      <c r="J82" s="18">
        <f>SUM(M4:M76)</f>
        <v>83.133881809652635</v>
      </c>
      <c r="K82" s="16">
        <f>SUM(N4:N76)</f>
        <v>68.132892459333817</v>
      </c>
      <c r="P82" t="s">
        <v>778</v>
      </c>
      <c r="Q82">
        <v>1.37559732019337E-2</v>
      </c>
    </row>
    <row r="83" spans="1:17">
      <c r="I83" s="17" t="s">
        <v>787</v>
      </c>
      <c r="J83">
        <f>STDEV(M4:M76)/(SQRT(J87))</f>
        <v>9.0526002000200528E-2</v>
      </c>
      <c r="K83">
        <f>STDEV(N4:N76)/(SQRT(K87))</f>
        <v>7.7341174220033296E-2</v>
      </c>
      <c r="L83">
        <f>J82/K82</f>
        <v>1.220172501252202</v>
      </c>
      <c r="P83" t="s">
        <v>779</v>
      </c>
      <c r="Q83">
        <v>5.6375940769646596E-3</v>
      </c>
    </row>
    <row r="84" spans="1:17">
      <c r="I84" s="17" t="s">
        <v>788</v>
      </c>
      <c r="J84">
        <f>J82+(1.96*J83)</f>
        <v>83.311312773573022</v>
      </c>
      <c r="K84">
        <f>K82+(1.96*K83)</f>
        <v>68.284481160805086</v>
      </c>
      <c r="Q84" s="1"/>
    </row>
    <row r="85" spans="1:17">
      <c r="I85" s="19" t="s">
        <v>789</v>
      </c>
      <c r="J85">
        <f>J82-(1.96*J83)</f>
        <v>82.956450845732249</v>
      </c>
      <c r="K85">
        <f>K82-(1.96*K83)</f>
        <v>67.981303757862548</v>
      </c>
      <c r="L85" s="1"/>
      <c r="M85" s="1"/>
      <c r="N85" s="1"/>
      <c r="O85" s="1"/>
      <c r="P85" s="1"/>
    </row>
    <row r="87" spans="1:17">
      <c r="I87" s="19" t="s">
        <v>790</v>
      </c>
      <c r="J87">
        <f>COUNT(J4:J76)</f>
        <v>73</v>
      </c>
      <c r="K87">
        <f>COUNT(K4:K76)</f>
        <v>73</v>
      </c>
    </row>
    <row r="88" spans="1:17">
      <c r="I88" s="19" t="s">
        <v>791</v>
      </c>
      <c r="J88">
        <f>1.96*J83</f>
        <v>0.17743096392039304</v>
      </c>
      <c r="K88">
        <f>1.96*K83</f>
        <v>0.15158870147126527</v>
      </c>
    </row>
    <row r="89" spans="1:17">
      <c r="A89" s="1"/>
    </row>
    <row r="93" spans="1:17">
      <c r="A93" s="1"/>
    </row>
    <row r="95" spans="1:17">
      <c r="A95" s="1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5"/>
  <sheetViews>
    <sheetView tabSelected="1" workbookViewId="0">
      <selection activeCell="A24" sqref="A24"/>
    </sheetView>
  </sheetViews>
  <sheetFormatPr baseColWidth="10" defaultColWidth="8.83203125" defaultRowHeight="14" x14ac:dyDescent="0"/>
  <cols>
    <col min="1" max="1" width="46" customWidth="1"/>
    <col min="2" max="2" width="40.33203125" customWidth="1"/>
    <col min="3" max="3" width="68.33203125" customWidth="1"/>
    <col min="4" max="4" width="87" customWidth="1"/>
    <col min="5" max="5" width="51.6640625" customWidth="1"/>
    <col min="6" max="6" width="31.6640625" customWidth="1"/>
    <col min="7" max="7" width="27.1640625" customWidth="1"/>
  </cols>
  <sheetData>
    <row r="1" spans="1:6" ht="15">
      <c r="A1" s="6" t="s">
        <v>45</v>
      </c>
      <c r="B1" s="6" t="s">
        <v>46</v>
      </c>
      <c r="C1" s="6" t="s">
        <v>52</v>
      </c>
      <c r="D1" s="6"/>
      <c r="E1" s="6"/>
      <c r="F1" s="6"/>
    </row>
    <row r="2" spans="1:6" s="10" customFormat="1" ht="15">
      <c r="A2" s="9" t="s">
        <v>540</v>
      </c>
      <c r="B2" s="9" t="s">
        <v>541</v>
      </c>
      <c r="C2" s="9" t="s">
        <v>539</v>
      </c>
      <c r="D2" s="9" t="s">
        <v>538</v>
      </c>
      <c r="E2" s="9"/>
      <c r="F2" s="9"/>
    </row>
    <row r="3" spans="1:6">
      <c r="A3" t="s">
        <v>98</v>
      </c>
      <c r="B3" t="s">
        <v>49</v>
      </c>
      <c r="C3" t="s">
        <v>47</v>
      </c>
      <c r="D3" t="s">
        <v>48</v>
      </c>
    </row>
    <row r="4" spans="1:6">
      <c r="A4" t="s">
        <v>383</v>
      </c>
      <c r="B4" t="s">
        <v>60</v>
      </c>
      <c r="C4" t="s">
        <v>82</v>
      </c>
      <c r="D4" t="s">
        <v>384</v>
      </c>
    </row>
    <row r="5" spans="1:6">
      <c r="A5" t="s">
        <v>383</v>
      </c>
      <c r="B5" t="s">
        <v>425</v>
      </c>
      <c r="C5" t="s">
        <v>82</v>
      </c>
      <c r="D5" t="s">
        <v>48</v>
      </c>
    </row>
    <row r="6" spans="1:6">
      <c r="A6" t="s">
        <v>514</v>
      </c>
      <c r="B6" t="s">
        <v>60</v>
      </c>
      <c r="C6" t="s">
        <v>82</v>
      </c>
      <c r="D6" t="s">
        <v>515</v>
      </c>
    </row>
    <row r="7" spans="1:6">
      <c r="A7" t="s">
        <v>108</v>
      </c>
      <c r="B7" t="s">
        <v>60</v>
      </c>
      <c r="C7" t="s">
        <v>109</v>
      </c>
      <c r="D7" t="s">
        <v>110</v>
      </c>
      <c r="E7" t="s">
        <v>111</v>
      </c>
    </row>
    <row r="8" spans="1:6">
      <c r="A8" t="s">
        <v>766</v>
      </c>
      <c r="B8" t="s">
        <v>764</v>
      </c>
      <c r="C8" t="s">
        <v>767</v>
      </c>
      <c r="D8" t="s">
        <v>48</v>
      </c>
    </row>
    <row r="9" spans="1:6">
      <c r="A9" t="s">
        <v>224</v>
      </c>
      <c r="B9" t="s">
        <v>60</v>
      </c>
      <c r="C9" t="s">
        <v>226</v>
      </c>
      <c r="D9" t="s">
        <v>225</v>
      </c>
    </row>
    <row r="10" spans="1:6">
      <c r="A10" t="s">
        <v>715</v>
      </c>
      <c r="B10" t="s">
        <v>716</v>
      </c>
      <c r="C10" t="s">
        <v>66</v>
      </c>
      <c r="D10" t="s">
        <v>717</v>
      </c>
    </row>
    <row r="11" spans="1:6">
      <c r="A11" t="s">
        <v>628</v>
      </c>
      <c r="B11" t="s">
        <v>593</v>
      </c>
      <c r="C11" t="s">
        <v>66</v>
      </c>
      <c r="D11" t="s">
        <v>629</v>
      </c>
    </row>
    <row r="12" spans="1:6">
      <c r="A12" t="s">
        <v>97</v>
      </c>
      <c r="B12" t="s">
        <v>50</v>
      </c>
      <c r="C12" t="s">
        <v>51</v>
      </c>
      <c r="D12" t="s">
        <v>48</v>
      </c>
    </row>
    <row r="13" spans="1:6">
      <c r="A13" t="s">
        <v>731</v>
      </c>
      <c r="B13" t="s">
        <v>418</v>
      </c>
      <c r="C13" t="s">
        <v>733</v>
      </c>
      <c r="D13" t="s">
        <v>732</v>
      </c>
    </row>
    <row r="14" spans="1:6">
      <c r="A14" t="s">
        <v>96</v>
      </c>
      <c r="B14" t="s">
        <v>49</v>
      </c>
      <c r="C14" t="s">
        <v>289</v>
      </c>
      <c r="D14" t="s">
        <v>48</v>
      </c>
    </row>
    <row r="15" spans="1:6">
      <c r="A15" t="s">
        <v>286</v>
      </c>
      <c r="B15" t="s">
        <v>287</v>
      </c>
      <c r="D15" t="s">
        <v>288</v>
      </c>
    </row>
    <row r="16" spans="1:6">
      <c r="A16" t="s">
        <v>324</v>
      </c>
      <c r="B16" t="s">
        <v>325</v>
      </c>
      <c r="C16" t="s">
        <v>66</v>
      </c>
      <c r="D16" t="s">
        <v>326</v>
      </c>
    </row>
    <row r="17" spans="1:7">
      <c r="A17" t="s">
        <v>95</v>
      </c>
      <c r="B17" t="s">
        <v>53</v>
      </c>
      <c r="D17" t="s">
        <v>54</v>
      </c>
    </row>
    <row r="18" spans="1:7">
      <c r="A18" t="s">
        <v>99</v>
      </c>
      <c r="B18" t="s">
        <v>61</v>
      </c>
      <c r="C18" t="s">
        <v>47</v>
      </c>
      <c r="D18" t="s">
        <v>48</v>
      </c>
    </row>
    <row r="19" spans="1:7">
      <c r="A19" t="s">
        <v>94</v>
      </c>
      <c r="B19" t="s">
        <v>60</v>
      </c>
      <c r="C19" t="s">
        <v>47</v>
      </c>
      <c r="D19" t="s">
        <v>59</v>
      </c>
      <c r="E19" t="s">
        <v>69</v>
      </c>
    </row>
    <row r="20" spans="1:7">
      <c r="A20" t="s">
        <v>763</v>
      </c>
      <c r="B20" t="s">
        <v>764</v>
      </c>
      <c r="C20" t="s">
        <v>765</v>
      </c>
      <c r="D20" t="s">
        <v>48</v>
      </c>
    </row>
    <row r="21" spans="1:7">
      <c r="A21" t="s">
        <v>93</v>
      </c>
      <c r="B21" t="s">
        <v>49</v>
      </c>
      <c r="C21" t="s">
        <v>55</v>
      </c>
      <c r="D21" t="s">
        <v>48</v>
      </c>
      <c r="E21" t="s">
        <v>56</v>
      </c>
      <c r="F21" t="s">
        <v>57</v>
      </c>
      <c r="G21" t="s">
        <v>58</v>
      </c>
    </row>
    <row r="22" spans="1:7">
      <c r="A22" t="s">
        <v>118</v>
      </c>
      <c r="B22" t="s">
        <v>119</v>
      </c>
      <c r="C22" t="s">
        <v>66</v>
      </c>
      <c r="D22" t="s">
        <v>120</v>
      </c>
    </row>
    <row r="23" spans="1:7">
      <c r="A23" t="s">
        <v>587</v>
      </c>
      <c r="B23" t="s">
        <v>588</v>
      </c>
      <c r="C23" t="s">
        <v>66</v>
      </c>
      <c r="D23" t="s">
        <v>589</v>
      </c>
    </row>
    <row r="24" spans="1:7">
      <c r="A24" t="s">
        <v>496</v>
      </c>
      <c r="B24" t="s">
        <v>176</v>
      </c>
      <c r="C24" t="s">
        <v>315</v>
      </c>
      <c r="D24" t="s">
        <v>48</v>
      </c>
    </row>
    <row r="25" spans="1:7">
      <c r="A25" t="s">
        <v>92</v>
      </c>
      <c r="B25" t="s">
        <v>49</v>
      </c>
      <c r="D25" t="s">
        <v>48</v>
      </c>
      <c r="E25" t="s">
        <v>68</v>
      </c>
    </row>
    <row r="26" spans="1:7">
      <c r="A26" t="s">
        <v>113</v>
      </c>
      <c r="B26" t="s">
        <v>112</v>
      </c>
      <c r="C26" t="s">
        <v>66</v>
      </c>
      <c r="D26" t="s">
        <v>48</v>
      </c>
      <c r="E26" t="s">
        <v>30</v>
      </c>
    </row>
    <row r="27" spans="1:7">
      <c r="A27" t="s">
        <v>114</v>
      </c>
      <c r="B27" t="s">
        <v>115</v>
      </c>
      <c r="C27" t="s">
        <v>116</v>
      </c>
      <c r="D27" t="s">
        <v>117</v>
      </c>
    </row>
    <row r="28" spans="1:7">
      <c r="A28" t="s">
        <v>698</v>
      </c>
      <c r="B28" t="s">
        <v>699</v>
      </c>
      <c r="D28" t="s">
        <v>700</v>
      </c>
    </row>
    <row r="29" spans="1:7">
      <c r="A29" t="s">
        <v>344</v>
      </c>
      <c r="B29" t="s">
        <v>60</v>
      </c>
      <c r="C29" t="s">
        <v>82</v>
      </c>
      <c r="D29" t="s">
        <v>345</v>
      </c>
    </row>
    <row r="30" spans="1:7">
      <c r="A30" t="s">
        <v>130</v>
      </c>
      <c r="B30" t="s">
        <v>122</v>
      </c>
      <c r="C30" t="s">
        <v>66</v>
      </c>
      <c r="D30" t="s">
        <v>124</v>
      </c>
    </row>
    <row r="31" spans="1:7">
      <c r="A31" t="s">
        <v>308</v>
      </c>
      <c r="B31" t="s">
        <v>60</v>
      </c>
      <c r="C31" t="s">
        <v>82</v>
      </c>
      <c r="D31" t="s">
        <v>309</v>
      </c>
      <c r="E31" t="s">
        <v>310</v>
      </c>
    </row>
    <row r="32" spans="1:7">
      <c r="A32" t="s">
        <v>91</v>
      </c>
      <c r="B32" t="s">
        <v>60</v>
      </c>
      <c r="C32" t="s">
        <v>47</v>
      </c>
      <c r="D32" t="s">
        <v>59</v>
      </c>
    </row>
    <row r="33" spans="1:5">
      <c r="A33" t="s">
        <v>355</v>
      </c>
      <c r="B33" t="s">
        <v>350</v>
      </c>
      <c r="C33" t="s">
        <v>47</v>
      </c>
      <c r="D33" t="s">
        <v>48</v>
      </c>
      <c r="E33" t="s">
        <v>351</v>
      </c>
    </row>
    <row r="34" spans="1:5">
      <c r="A34" t="s">
        <v>356</v>
      </c>
      <c r="B34" t="s">
        <v>357</v>
      </c>
      <c r="C34" t="s">
        <v>359</v>
      </c>
      <c r="D34" t="s">
        <v>358</v>
      </c>
    </row>
    <row r="35" spans="1:5">
      <c r="A35" t="s">
        <v>519</v>
      </c>
      <c r="B35" t="s">
        <v>60</v>
      </c>
      <c r="C35" t="s">
        <v>521</v>
      </c>
      <c r="D35" t="s">
        <v>520</v>
      </c>
    </row>
    <row r="36" spans="1:5">
      <c r="A36" t="s">
        <v>374</v>
      </c>
      <c r="B36" t="s">
        <v>197</v>
      </c>
      <c r="C36" t="s">
        <v>66</v>
      </c>
      <c r="D36" t="s">
        <v>375</v>
      </c>
    </row>
    <row r="37" spans="1:5">
      <c r="A37" t="s">
        <v>696</v>
      </c>
      <c r="B37" t="s">
        <v>680</v>
      </c>
      <c r="D37" t="s">
        <v>697</v>
      </c>
    </row>
    <row r="38" spans="1:5">
      <c r="A38" t="s">
        <v>720</v>
      </c>
      <c r="B38" t="s">
        <v>60</v>
      </c>
      <c r="C38" t="s">
        <v>721</v>
      </c>
      <c r="D38" t="s">
        <v>722</v>
      </c>
    </row>
    <row r="39" spans="1:5">
      <c r="A39" t="s">
        <v>525</v>
      </c>
      <c r="B39" t="s">
        <v>65</v>
      </c>
      <c r="D39" t="s">
        <v>526</v>
      </c>
    </row>
    <row r="40" spans="1:5">
      <c r="A40" t="s">
        <v>456</v>
      </c>
      <c r="B40" t="s">
        <v>457</v>
      </c>
      <c r="C40" t="s">
        <v>66</v>
      </c>
      <c r="D40" t="s">
        <v>458</v>
      </c>
    </row>
    <row r="41" spans="1:5" s="11" customFormat="1">
      <c r="A41" s="11" t="s">
        <v>679</v>
      </c>
      <c r="B41" s="11" t="s">
        <v>680</v>
      </c>
      <c r="D41" s="11" t="s">
        <v>681</v>
      </c>
    </row>
    <row r="42" spans="1:5">
      <c r="A42" t="s">
        <v>497</v>
      </c>
      <c r="B42" t="s">
        <v>122</v>
      </c>
      <c r="C42" t="s">
        <v>66</v>
      </c>
      <c r="D42" t="s">
        <v>498</v>
      </c>
    </row>
    <row r="43" spans="1:5">
      <c r="A43" t="s">
        <v>535</v>
      </c>
      <c r="B43" t="s">
        <v>65</v>
      </c>
      <c r="D43" t="s">
        <v>536</v>
      </c>
    </row>
    <row r="44" spans="1:5">
      <c r="A44" t="s">
        <v>90</v>
      </c>
      <c r="B44" t="s">
        <v>60</v>
      </c>
      <c r="C44" t="s">
        <v>459</v>
      </c>
      <c r="D44" t="s">
        <v>59</v>
      </c>
    </row>
    <row r="45" spans="1:5" s="5" customFormat="1">
      <c r="A45" s="5" t="s">
        <v>90</v>
      </c>
      <c r="B45" s="5" t="s">
        <v>64</v>
      </c>
      <c r="D45" s="5" t="s">
        <v>54</v>
      </c>
      <c r="E45" s="5" t="s">
        <v>67</v>
      </c>
    </row>
    <row r="46" spans="1:5" s="5" customFormat="1">
      <c r="A46" s="5" t="s">
        <v>89</v>
      </c>
      <c r="B46" s="5" t="s">
        <v>475</v>
      </c>
      <c r="D46" s="5" t="s">
        <v>54</v>
      </c>
      <c r="E46" s="5" t="s">
        <v>67</v>
      </c>
    </row>
    <row r="47" spans="1:5" s="1" customFormat="1">
      <c r="A47" s="1" t="s">
        <v>693</v>
      </c>
      <c r="B47" s="1" t="s">
        <v>694</v>
      </c>
      <c r="C47" s="1" t="s">
        <v>281</v>
      </c>
      <c r="D47" s="1" t="s">
        <v>695</v>
      </c>
    </row>
    <row r="48" spans="1:5" s="5" customFormat="1">
      <c r="A48" s="5" t="s">
        <v>88</v>
      </c>
      <c r="B48" s="5" t="s">
        <v>65</v>
      </c>
      <c r="C48" s="5" t="s">
        <v>752</v>
      </c>
      <c r="D48" s="5" t="s">
        <v>656</v>
      </c>
      <c r="E48" s="5" t="s">
        <v>67</v>
      </c>
    </row>
    <row r="49" spans="1:5" s="1" customFormat="1">
      <c r="A49" s="1" t="s">
        <v>77</v>
      </c>
      <c r="B49" s="1" t="s">
        <v>60</v>
      </c>
      <c r="C49" s="1" t="s">
        <v>80</v>
      </c>
      <c r="D49" s="1" t="s">
        <v>79</v>
      </c>
      <c r="E49" s="1" t="s">
        <v>78</v>
      </c>
    </row>
    <row r="50" spans="1:5">
      <c r="A50" s="1" t="s">
        <v>463</v>
      </c>
      <c r="B50" t="s">
        <v>462</v>
      </c>
      <c r="D50" s="1" t="s">
        <v>460</v>
      </c>
      <c r="E50" s="1" t="s">
        <v>461</v>
      </c>
    </row>
    <row r="51" spans="1:5">
      <c r="A51" t="s">
        <v>203</v>
      </c>
      <c r="B51" t="s">
        <v>122</v>
      </c>
      <c r="C51" t="s">
        <v>66</v>
      </c>
      <c r="D51" t="s">
        <v>204</v>
      </c>
    </row>
    <row r="52" spans="1:5">
      <c r="A52" t="s">
        <v>426</v>
      </c>
      <c r="B52" t="s">
        <v>427</v>
      </c>
      <c r="C52" t="s">
        <v>66</v>
      </c>
      <c r="D52" t="s">
        <v>48</v>
      </c>
    </row>
    <row r="53" spans="1:5">
      <c r="A53" t="s">
        <v>311</v>
      </c>
      <c r="B53" t="s">
        <v>312</v>
      </c>
      <c r="C53" t="s">
        <v>82</v>
      </c>
      <c r="D53" t="s">
        <v>313</v>
      </c>
    </row>
    <row r="54" spans="1:5">
      <c r="A54" t="s">
        <v>710</v>
      </c>
      <c r="B54" t="s">
        <v>711</v>
      </c>
      <c r="C54" t="s">
        <v>82</v>
      </c>
      <c r="D54" t="s">
        <v>712</v>
      </c>
    </row>
    <row r="55" spans="1:5" s="7" customFormat="1">
      <c r="A55" s="7" t="s">
        <v>487</v>
      </c>
      <c r="B55" s="7" t="s">
        <v>60</v>
      </c>
      <c r="C55" s="7" t="s">
        <v>489</v>
      </c>
      <c r="D55" s="7" t="s">
        <v>488</v>
      </c>
    </row>
    <row r="56" spans="1:5" s="1" customFormat="1">
      <c r="A56" s="1" t="s">
        <v>701</v>
      </c>
      <c r="B56" s="1" t="s">
        <v>197</v>
      </c>
      <c r="C56" s="1" t="s">
        <v>703</v>
      </c>
      <c r="D56" s="1" t="s">
        <v>702</v>
      </c>
    </row>
    <row r="57" spans="1:5" s="1" customFormat="1">
      <c r="A57" s="1" t="s">
        <v>734</v>
      </c>
      <c r="B57" s="1" t="s">
        <v>735</v>
      </c>
      <c r="C57" s="1" t="s">
        <v>736</v>
      </c>
      <c r="D57" s="1" t="s">
        <v>737</v>
      </c>
    </row>
    <row r="58" spans="1:5" s="1" customFormat="1">
      <c r="A58" s="1" t="s">
        <v>542</v>
      </c>
      <c r="B58" s="1" t="s">
        <v>122</v>
      </c>
      <c r="C58" s="1" t="s">
        <v>544</v>
      </c>
      <c r="D58" s="1" t="s">
        <v>543</v>
      </c>
    </row>
    <row r="59" spans="1:5">
      <c r="A59" t="s">
        <v>164</v>
      </c>
      <c r="B59" t="s">
        <v>165</v>
      </c>
      <c r="C59" t="s">
        <v>166</v>
      </c>
      <c r="D59" t="s">
        <v>167</v>
      </c>
    </row>
    <row r="60" spans="1:5">
      <c r="A60" t="s">
        <v>760</v>
      </c>
      <c r="B60" t="s">
        <v>505</v>
      </c>
      <c r="C60" t="s">
        <v>761</v>
      </c>
      <c r="D60" t="s">
        <v>762</v>
      </c>
    </row>
    <row r="61" spans="1:5">
      <c r="A61" t="s">
        <v>396</v>
      </c>
      <c r="B61" t="s">
        <v>397</v>
      </c>
      <c r="C61" t="s">
        <v>82</v>
      </c>
      <c r="D61" t="s">
        <v>398</v>
      </c>
    </row>
    <row r="62" spans="1:5">
      <c r="A62" t="s">
        <v>379</v>
      </c>
      <c r="B62" t="s">
        <v>376</v>
      </c>
      <c r="C62" t="s">
        <v>378</v>
      </c>
      <c r="D62" t="s">
        <v>377</v>
      </c>
    </row>
    <row r="63" spans="1:5">
      <c r="A63" t="s">
        <v>317</v>
      </c>
      <c r="B63" t="s">
        <v>60</v>
      </c>
      <c r="C63" t="s">
        <v>319</v>
      </c>
      <c r="D63" t="s">
        <v>318</v>
      </c>
    </row>
    <row r="64" spans="1:5">
      <c r="A64" t="s">
        <v>205</v>
      </c>
      <c r="B64" t="s">
        <v>206</v>
      </c>
      <c r="D64" t="s">
        <v>167</v>
      </c>
    </row>
    <row r="65" spans="1:5">
      <c r="A65" t="s">
        <v>104</v>
      </c>
      <c r="B65" t="s">
        <v>105</v>
      </c>
      <c r="C65" t="s">
        <v>82</v>
      </c>
      <c r="D65" t="s">
        <v>106</v>
      </c>
      <c r="E65" t="s">
        <v>107</v>
      </c>
    </row>
    <row r="66" spans="1:5">
      <c r="A66" t="s">
        <v>129</v>
      </c>
      <c r="B66" t="s">
        <v>60</v>
      </c>
      <c r="C66" t="s">
        <v>82</v>
      </c>
      <c r="D66" t="s">
        <v>124</v>
      </c>
    </row>
    <row r="67" spans="1:5">
      <c r="A67" t="s">
        <v>337</v>
      </c>
      <c r="B67" t="s">
        <v>339</v>
      </c>
      <c r="C67" t="s">
        <v>340</v>
      </c>
      <c r="D67" t="s">
        <v>341</v>
      </c>
      <c r="E67" t="s">
        <v>338</v>
      </c>
    </row>
    <row r="68" spans="1:5">
      <c r="A68" t="s">
        <v>274</v>
      </c>
      <c r="B68" t="s">
        <v>243</v>
      </c>
      <c r="C68" t="s">
        <v>276</v>
      </c>
      <c r="D68" t="s">
        <v>275</v>
      </c>
    </row>
    <row r="69" spans="1:5">
      <c r="A69" t="s">
        <v>727</v>
      </c>
      <c r="B69" t="s">
        <v>694</v>
      </c>
      <c r="C69" t="s">
        <v>66</v>
      </c>
      <c r="D69" t="s">
        <v>728</v>
      </c>
    </row>
    <row r="70" spans="1:5">
      <c r="A70" t="s">
        <v>730</v>
      </c>
      <c r="B70" t="s">
        <v>694</v>
      </c>
      <c r="C70" t="s">
        <v>66</v>
      </c>
      <c r="D70" t="s">
        <v>729</v>
      </c>
    </row>
    <row r="71" spans="1:5">
      <c r="A71" t="s">
        <v>424</v>
      </c>
      <c r="B71" t="s">
        <v>243</v>
      </c>
      <c r="C71" t="s">
        <v>82</v>
      </c>
      <c r="D71" t="s">
        <v>204</v>
      </c>
    </row>
    <row r="72" spans="1:5">
      <c r="A72" t="s">
        <v>239</v>
      </c>
      <c r="B72" t="s">
        <v>240</v>
      </c>
      <c r="C72" t="s">
        <v>82</v>
      </c>
      <c r="D72" t="s">
        <v>124</v>
      </c>
    </row>
    <row r="73" spans="1:5">
      <c r="A73" t="s">
        <v>127</v>
      </c>
      <c r="B73" t="s">
        <v>128</v>
      </c>
      <c r="C73" t="s">
        <v>66</v>
      </c>
      <c r="D73" t="s">
        <v>124</v>
      </c>
    </row>
    <row r="74" spans="1:5">
      <c r="A74" t="s">
        <v>534</v>
      </c>
      <c r="B74" t="s">
        <v>60</v>
      </c>
      <c r="D74" t="s">
        <v>124</v>
      </c>
    </row>
    <row r="75" spans="1:5">
      <c r="A75" t="s">
        <v>557</v>
      </c>
      <c r="B75" t="s">
        <v>60</v>
      </c>
    </row>
    <row r="76" spans="1:5">
      <c r="A76" t="s">
        <v>706</v>
      </c>
      <c r="B76" t="s">
        <v>197</v>
      </c>
      <c r="C76" t="s">
        <v>82</v>
      </c>
      <c r="D76" t="s">
        <v>707</v>
      </c>
    </row>
    <row r="77" spans="1:5">
      <c r="A77" t="s">
        <v>485</v>
      </c>
      <c r="B77" t="s">
        <v>122</v>
      </c>
      <c r="D77" t="s">
        <v>124</v>
      </c>
    </row>
    <row r="78" spans="1:5">
      <c r="A78" t="s">
        <v>194</v>
      </c>
      <c r="B78" t="s">
        <v>122</v>
      </c>
      <c r="C78" t="s">
        <v>193</v>
      </c>
      <c r="D78" t="s">
        <v>48</v>
      </c>
    </row>
    <row r="79" spans="1:5">
      <c r="A79" t="s">
        <v>191</v>
      </c>
      <c r="B79" t="s">
        <v>192</v>
      </c>
      <c r="C79" t="s">
        <v>193</v>
      </c>
      <c r="D79" t="s">
        <v>661</v>
      </c>
    </row>
    <row r="80" spans="1:5">
      <c r="A80" t="s">
        <v>363</v>
      </c>
      <c r="B80" t="s">
        <v>122</v>
      </c>
      <c r="C80" t="s">
        <v>66</v>
      </c>
      <c r="D80" t="s">
        <v>364</v>
      </c>
    </row>
    <row r="81" spans="1:5">
      <c r="A81" t="s">
        <v>428</v>
      </c>
      <c r="B81" t="s">
        <v>429</v>
      </c>
      <c r="C81" t="s">
        <v>281</v>
      </c>
      <c r="D81" t="s">
        <v>124</v>
      </c>
    </row>
    <row r="82" spans="1:5">
      <c r="A82" t="s">
        <v>160</v>
      </c>
      <c r="B82" t="s">
        <v>65</v>
      </c>
      <c r="C82" t="s">
        <v>161</v>
      </c>
      <c r="D82" t="s">
        <v>59</v>
      </c>
    </row>
    <row r="83" spans="1:5">
      <c r="A83" t="s">
        <v>75</v>
      </c>
      <c r="B83" t="s">
        <v>65</v>
      </c>
      <c r="D83" t="s">
        <v>48</v>
      </c>
      <c r="E83" t="s">
        <v>76</v>
      </c>
    </row>
    <row r="84" spans="1:5">
      <c r="A84" t="s">
        <v>451</v>
      </c>
      <c r="B84" t="s">
        <v>452</v>
      </c>
      <c r="D84" t="s">
        <v>48</v>
      </c>
    </row>
    <row r="85" spans="1:5">
      <c r="A85" t="s">
        <v>380</v>
      </c>
      <c r="B85" t="s">
        <v>197</v>
      </c>
      <c r="C85" t="s">
        <v>382</v>
      </c>
      <c r="D85" t="s">
        <v>381</v>
      </c>
    </row>
    <row r="86" spans="1:5">
      <c r="A86" t="s">
        <v>25</v>
      </c>
      <c r="B86" t="s">
        <v>168</v>
      </c>
      <c r="C86" t="s">
        <v>169</v>
      </c>
      <c r="D86" t="s">
        <v>48</v>
      </c>
    </row>
    <row r="87" spans="1:5">
      <c r="A87" t="s">
        <v>314</v>
      </c>
      <c r="B87" t="s">
        <v>243</v>
      </c>
      <c r="C87" t="s">
        <v>315</v>
      </c>
      <c r="D87" t="s">
        <v>316</v>
      </c>
    </row>
    <row r="88" spans="1:5">
      <c r="A88" t="s">
        <v>554</v>
      </c>
      <c r="B88" t="s">
        <v>65</v>
      </c>
      <c r="D88" t="s">
        <v>48</v>
      </c>
    </row>
    <row r="89" spans="1:5">
      <c r="A89" t="s">
        <v>170</v>
      </c>
      <c r="B89" t="s">
        <v>60</v>
      </c>
      <c r="C89" t="s">
        <v>171</v>
      </c>
      <c r="D89" t="s">
        <v>172</v>
      </c>
    </row>
    <row r="90" spans="1:5">
      <c r="A90" t="s">
        <v>87</v>
      </c>
      <c r="B90" t="s">
        <v>60</v>
      </c>
      <c r="C90" t="s">
        <v>70</v>
      </c>
      <c r="D90" t="s">
        <v>59</v>
      </c>
    </row>
    <row r="91" spans="1:5">
      <c r="A91" t="s">
        <v>173</v>
      </c>
      <c r="B91" t="s">
        <v>122</v>
      </c>
      <c r="C91" t="s">
        <v>174</v>
      </c>
      <c r="D91" t="s">
        <v>48</v>
      </c>
    </row>
    <row r="92" spans="1:5">
      <c r="A92" t="s">
        <v>564</v>
      </c>
      <c r="B92" t="s">
        <v>410</v>
      </c>
      <c r="D92" t="s">
        <v>48</v>
      </c>
    </row>
    <row r="93" spans="1:5">
      <c r="A93" t="s">
        <v>208</v>
      </c>
      <c r="B93" t="s">
        <v>60</v>
      </c>
      <c r="C93" t="s">
        <v>66</v>
      </c>
      <c r="D93" t="s">
        <v>207</v>
      </c>
    </row>
    <row r="94" spans="1:5">
      <c r="A94" t="s">
        <v>291</v>
      </c>
      <c r="B94" t="s">
        <v>176</v>
      </c>
      <c r="C94" t="s">
        <v>292</v>
      </c>
      <c r="D94" t="s">
        <v>48</v>
      </c>
    </row>
    <row r="95" spans="1:5">
      <c r="A95" t="s">
        <v>327</v>
      </c>
      <c r="B95" t="s">
        <v>60</v>
      </c>
      <c r="C95" t="s">
        <v>66</v>
      </c>
      <c r="D95" t="s">
        <v>328</v>
      </c>
    </row>
    <row r="96" spans="1:5" s="5" customFormat="1">
      <c r="A96" s="5" t="s">
        <v>175</v>
      </c>
      <c r="B96" s="5" t="s">
        <v>176</v>
      </c>
      <c r="D96" s="5" t="s">
        <v>54</v>
      </c>
    </row>
    <row r="97" spans="1:4" s="1" customFormat="1">
      <c r="A97" s="1" t="s">
        <v>682</v>
      </c>
      <c r="B97" s="1" t="s">
        <v>683</v>
      </c>
      <c r="C97" s="1" t="s">
        <v>685</v>
      </c>
      <c r="D97" s="1" t="s">
        <v>684</v>
      </c>
    </row>
    <row r="98" spans="1:4" s="1" customFormat="1">
      <c r="A98" s="1" t="s">
        <v>618</v>
      </c>
      <c r="B98" s="1" t="s">
        <v>60</v>
      </c>
      <c r="D98" s="1" t="s">
        <v>48</v>
      </c>
    </row>
    <row r="99" spans="1:4" s="1" customFormat="1">
      <c r="A99" s="1" t="s">
        <v>599</v>
      </c>
      <c r="B99" s="1" t="s">
        <v>593</v>
      </c>
      <c r="C99" s="1" t="s">
        <v>601</v>
      </c>
      <c r="D99" s="1" t="s">
        <v>600</v>
      </c>
    </row>
    <row r="100" spans="1:4" s="1" customFormat="1">
      <c r="A100" s="1" t="s">
        <v>598</v>
      </c>
      <c r="B100" s="1" t="s">
        <v>192</v>
      </c>
      <c r="C100" s="1" t="s">
        <v>66</v>
      </c>
      <c r="D100" s="1" t="s">
        <v>582</v>
      </c>
    </row>
    <row r="101" spans="1:4" s="1" customFormat="1">
      <c r="A101" s="1" t="s">
        <v>188</v>
      </c>
      <c r="B101" s="1" t="s">
        <v>60</v>
      </c>
      <c r="C101" s="1" t="s">
        <v>47</v>
      </c>
      <c r="D101" s="1" t="s">
        <v>48</v>
      </c>
    </row>
    <row r="102" spans="1:4" s="1" customFormat="1">
      <c r="A102" s="1" t="s">
        <v>468</v>
      </c>
      <c r="B102" s="1" t="s">
        <v>60</v>
      </c>
      <c r="C102" s="1" t="s">
        <v>47</v>
      </c>
      <c r="D102" s="1" t="s">
        <v>469</v>
      </c>
    </row>
    <row r="103" spans="1:4" s="1" customFormat="1">
      <c r="A103" s="1" t="s">
        <v>647</v>
      </c>
      <c r="B103" s="1" t="s">
        <v>648</v>
      </c>
      <c r="D103" s="1" t="s">
        <v>649</v>
      </c>
    </row>
    <row r="104" spans="1:4">
      <c r="A104" s="1" t="s">
        <v>348</v>
      </c>
      <c r="B104" s="1" t="s">
        <v>65</v>
      </c>
      <c r="C104" s="1" t="s">
        <v>47</v>
      </c>
      <c r="D104" s="1" t="s">
        <v>349</v>
      </c>
    </row>
    <row r="105" spans="1:4">
      <c r="A105" s="1" t="s">
        <v>659</v>
      </c>
      <c r="B105" s="1" t="s">
        <v>477</v>
      </c>
      <c r="C105" s="1"/>
      <c r="D105" s="1" t="s">
        <v>660</v>
      </c>
    </row>
    <row r="106" spans="1:4">
      <c r="A106" t="s">
        <v>151</v>
      </c>
      <c r="B106" t="s">
        <v>60</v>
      </c>
      <c r="C106" t="s">
        <v>47</v>
      </c>
      <c r="D106" t="s">
        <v>48</v>
      </c>
    </row>
    <row r="107" spans="1:4">
      <c r="A107" t="s">
        <v>708</v>
      </c>
      <c r="B107" t="s">
        <v>197</v>
      </c>
      <c r="C107" t="s">
        <v>47</v>
      </c>
      <c r="D107" t="s">
        <v>709</v>
      </c>
    </row>
    <row r="108" spans="1:4">
      <c r="A108" t="s">
        <v>504</v>
      </c>
      <c r="B108" t="s">
        <v>505</v>
      </c>
      <c r="C108" t="s">
        <v>47</v>
      </c>
      <c r="D108" t="s">
        <v>506</v>
      </c>
    </row>
    <row r="109" spans="1:4">
      <c r="A109" t="s">
        <v>440</v>
      </c>
      <c r="B109" t="s">
        <v>60</v>
      </c>
      <c r="C109" t="s">
        <v>82</v>
      </c>
      <c r="D109" t="s">
        <v>48</v>
      </c>
    </row>
    <row r="110" spans="1:4">
      <c r="A110" t="s">
        <v>209</v>
      </c>
      <c r="B110" t="s">
        <v>60</v>
      </c>
      <c r="C110" t="s">
        <v>47</v>
      </c>
      <c r="D110" t="s">
        <v>210</v>
      </c>
    </row>
    <row r="111" spans="1:4">
      <c r="A111" t="s">
        <v>277</v>
      </c>
      <c r="B111" t="s">
        <v>168</v>
      </c>
      <c r="C111" t="s">
        <v>278</v>
      </c>
      <c r="D111" t="s">
        <v>48</v>
      </c>
    </row>
    <row r="112" spans="1:4">
      <c r="A112" t="s">
        <v>189</v>
      </c>
      <c r="B112" t="s">
        <v>122</v>
      </c>
      <c r="C112" t="s">
        <v>193</v>
      </c>
      <c r="D112" t="s">
        <v>190</v>
      </c>
    </row>
    <row r="113" spans="1:4">
      <c r="A113" t="s">
        <v>258</v>
      </c>
      <c r="B113" t="s">
        <v>259</v>
      </c>
      <c r="C113" t="s">
        <v>260</v>
      </c>
      <c r="D113" t="s">
        <v>261</v>
      </c>
    </row>
    <row r="114" spans="1:4">
      <c r="A114" t="s">
        <v>450</v>
      </c>
      <c r="B114" t="s">
        <v>410</v>
      </c>
      <c r="C114" t="s">
        <v>66</v>
      </c>
      <c r="D114" t="s">
        <v>48</v>
      </c>
    </row>
    <row r="115" spans="1:4">
      <c r="A115" t="s">
        <v>449</v>
      </c>
      <c r="B115" t="s">
        <v>197</v>
      </c>
      <c r="D115" t="s">
        <v>48</v>
      </c>
    </row>
    <row r="116" spans="1:4">
      <c r="A116" t="s">
        <v>464</v>
      </c>
      <c r="B116" t="s">
        <v>465</v>
      </c>
      <c r="C116" t="s">
        <v>467</v>
      </c>
      <c r="D116" t="s">
        <v>466</v>
      </c>
    </row>
    <row r="117" spans="1:4">
      <c r="A117" t="s">
        <v>320</v>
      </c>
      <c r="B117" t="s">
        <v>65</v>
      </c>
      <c r="D117" t="s">
        <v>321</v>
      </c>
    </row>
    <row r="118" spans="1:4">
      <c r="A118" t="s">
        <v>572</v>
      </c>
      <c r="B118" t="s">
        <v>60</v>
      </c>
      <c r="D118" t="s">
        <v>124</v>
      </c>
    </row>
    <row r="119" spans="1:4">
      <c r="A119" t="s">
        <v>597</v>
      </c>
      <c r="B119" t="s">
        <v>593</v>
      </c>
      <c r="D119" t="s">
        <v>124</v>
      </c>
    </row>
    <row r="120" spans="1:4">
      <c r="A120" t="s">
        <v>433</v>
      </c>
      <c r="B120" t="s">
        <v>434</v>
      </c>
      <c r="C120" t="s">
        <v>66</v>
      </c>
      <c r="D120" t="s">
        <v>435</v>
      </c>
    </row>
    <row r="121" spans="1:4">
      <c r="A121" t="s">
        <v>759</v>
      </c>
      <c r="B121" t="s">
        <v>756</v>
      </c>
      <c r="C121" t="s">
        <v>758</v>
      </c>
      <c r="D121" t="s">
        <v>757</v>
      </c>
    </row>
    <row r="122" spans="1:4">
      <c r="A122" t="s">
        <v>580</v>
      </c>
      <c r="B122" t="s">
        <v>581</v>
      </c>
      <c r="D122" t="s">
        <v>48</v>
      </c>
    </row>
    <row r="123" spans="1:4">
      <c r="A123" t="s">
        <v>211</v>
      </c>
      <c r="B123" t="s">
        <v>60</v>
      </c>
      <c r="C123" t="s">
        <v>66</v>
      </c>
      <c r="D123" t="s">
        <v>48</v>
      </c>
    </row>
    <row r="124" spans="1:4">
      <c r="A124" t="s">
        <v>632</v>
      </c>
      <c r="B124" t="s">
        <v>65</v>
      </c>
      <c r="D124" t="s">
        <v>633</v>
      </c>
    </row>
    <row r="125" spans="1:4">
      <c r="A125" t="s">
        <v>343</v>
      </c>
      <c r="B125" t="s">
        <v>60</v>
      </c>
      <c r="C125" t="s">
        <v>82</v>
      </c>
      <c r="D125" t="s">
        <v>342</v>
      </c>
    </row>
    <row r="126" spans="1:4">
      <c r="A126" t="s">
        <v>422</v>
      </c>
      <c r="B126" t="s">
        <v>60</v>
      </c>
      <c r="C126" t="s">
        <v>82</v>
      </c>
      <c r="D126" t="s">
        <v>423</v>
      </c>
    </row>
    <row r="127" spans="1:4">
      <c r="A127" t="s">
        <v>271</v>
      </c>
      <c r="B127" t="s">
        <v>272</v>
      </c>
      <c r="C127" t="s">
        <v>185</v>
      </c>
      <c r="D127" t="s">
        <v>273</v>
      </c>
    </row>
    <row r="128" spans="1:4" s="1" customFormat="1">
      <c r="A128" s="1" t="s">
        <v>499</v>
      </c>
      <c r="B128" s="1" t="s">
        <v>65</v>
      </c>
      <c r="C128" s="1" t="s">
        <v>315</v>
      </c>
      <c r="D128" s="1" t="s">
        <v>507</v>
      </c>
    </row>
    <row r="129" spans="1:4" s="1" customFormat="1">
      <c r="A129" s="1" t="s">
        <v>528</v>
      </c>
      <c r="B129" s="1" t="s">
        <v>60</v>
      </c>
      <c r="C129" s="1" t="s">
        <v>530</v>
      </c>
      <c r="D129" s="1" t="s">
        <v>529</v>
      </c>
    </row>
    <row r="130" spans="1:4">
      <c r="A130" t="s">
        <v>73</v>
      </c>
      <c r="B130" t="s">
        <v>65</v>
      </c>
      <c r="C130" t="s">
        <v>74</v>
      </c>
      <c r="D130" t="s">
        <v>142</v>
      </c>
    </row>
    <row r="131" spans="1:4">
      <c r="A131" t="s">
        <v>624</v>
      </c>
      <c r="B131" t="s">
        <v>625</v>
      </c>
      <c r="C131" t="s">
        <v>82</v>
      </c>
      <c r="D131" t="s">
        <v>626</v>
      </c>
    </row>
    <row r="132" spans="1:4">
      <c r="A132" t="s">
        <v>490</v>
      </c>
      <c r="B132" t="s">
        <v>376</v>
      </c>
      <c r="C132" t="s">
        <v>66</v>
      </c>
      <c r="D132" t="s">
        <v>493</v>
      </c>
    </row>
    <row r="133" spans="1:4">
      <c r="A133" t="s">
        <v>491</v>
      </c>
      <c r="B133" t="s">
        <v>376</v>
      </c>
      <c r="C133" t="s">
        <v>66</v>
      </c>
      <c r="D133" t="s">
        <v>492</v>
      </c>
    </row>
    <row r="134" spans="1:4">
      <c r="A134" t="s">
        <v>494</v>
      </c>
      <c r="B134" t="s">
        <v>376</v>
      </c>
      <c r="C134" t="s">
        <v>66</v>
      </c>
      <c r="D134" t="s">
        <v>495</v>
      </c>
    </row>
    <row r="135" spans="1:4">
      <c r="A135" t="s">
        <v>672</v>
      </c>
      <c r="B135" t="s">
        <v>673</v>
      </c>
      <c r="D135" t="s">
        <v>674</v>
      </c>
    </row>
    <row r="136" spans="1:4">
      <c r="A136" t="s">
        <v>666</v>
      </c>
      <c r="B136" t="s">
        <v>667</v>
      </c>
      <c r="D136" t="s">
        <v>668</v>
      </c>
    </row>
    <row r="137" spans="1:4">
      <c r="A137" t="s">
        <v>442</v>
      </c>
      <c r="B137" t="s">
        <v>388</v>
      </c>
      <c r="D137" t="s">
        <v>389</v>
      </c>
    </row>
    <row r="138" spans="1:4">
      <c r="A138" t="s">
        <v>500</v>
      </c>
    </row>
    <row r="139" spans="1:4">
      <c r="A139" t="s">
        <v>177</v>
      </c>
      <c r="B139" t="s">
        <v>178</v>
      </c>
      <c r="C139" t="s">
        <v>82</v>
      </c>
      <c r="D139" t="s">
        <v>48</v>
      </c>
    </row>
    <row r="140" spans="1:4">
      <c r="A140" t="s">
        <v>420</v>
      </c>
      <c r="B140" t="s">
        <v>197</v>
      </c>
      <c r="C140" t="s">
        <v>82</v>
      </c>
      <c r="D140" t="s">
        <v>650</v>
      </c>
    </row>
    <row r="141" spans="1:4">
      <c r="A141" t="s">
        <v>738</v>
      </c>
      <c r="B141" t="s">
        <v>593</v>
      </c>
      <c r="C141" t="s">
        <v>185</v>
      </c>
      <c r="D141" t="s">
        <v>739</v>
      </c>
    </row>
    <row r="142" spans="1:4">
      <c r="A142" t="s">
        <v>545</v>
      </c>
      <c r="B142" t="s">
        <v>122</v>
      </c>
      <c r="C142" t="s">
        <v>82</v>
      </c>
      <c r="D142" t="s">
        <v>546</v>
      </c>
    </row>
    <row r="143" spans="1:4">
      <c r="A143" t="s">
        <v>547</v>
      </c>
      <c r="B143" t="s">
        <v>60</v>
      </c>
      <c r="C143" t="s">
        <v>549</v>
      </c>
      <c r="D143" t="s">
        <v>548</v>
      </c>
    </row>
    <row r="144" spans="1:4">
      <c r="A144" t="s">
        <v>565</v>
      </c>
      <c r="B144" t="s">
        <v>388</v>
      </c>
      <c r="C144" t="s">
        <v>66</v>
      </c>
      <c r="D144" t="s">
        <v>566</v>
      </c>
    </row>
    <row r="145" spans="1:5" s="5" customFormat="1">
      <c r="A145" s="5" t="s">
        <v>195</v>
      </c>
      <c r="B145" s="5" t="s">
        <v>197</v>
      </c>
      <c r="D145" s="5" t="s">
        <v>196</v>
      </c>
    </row>
    <row r="146" spans="1:5">
      <c r="A146" t="s">
        <v>198</v>
      </c>
      <c r="B146" t="s">
        <v>199</v>
      </c>
      <c r="C146" t="s">
        <v>200</v>
      </c>
      <c r="D146" t="s">
        <v>201</v>
      </c>
    </row>
    <row r="147" spans="1:5">
      <c r="A147" t="s">
        <v>531</v>
      </c>
      <c r="B147" t="s">
        <v>60</v>
      </c>
      <c r="C147" t="s">
        <v>82</v>
      </c>
      <c r="D147" t="s">
        <v>48</v>
      </c>
    </row>
    <row r="148" spans="1:5">
      <c r="A148" t="s">
        <v>532</v>
      </c>
      <c r="B148" t="s">
        <v>60</v>
      </c>
      <c r="C148" t="s">
        <v>533</v>
      </c>
      <c r="D148" t="s">
        <v>48</v>
      </c>
    </row>
    <row r="149" spans="1:5">
      <c r="A149" t="s">
        <v>725</v>
      </c>
      <c r="B149" t="s">
        <v>505</v>
      </c>
      <c r="D149" t="s">
        <v>726</v>
      </c>
    </row>
    <row r="150" spans="1:5">
      <c r="A150" t="s">
        <v>202</v>
      </c>
      <c r="B150" t="s">
        <v>65</v>
      </c>
      <c r="D150" t="s">
        <v>147</v>
      </c>
      <c r="E150" t="s">
        <v>148</v>
      </c>
    </row>
    <row r="151" spans="1:5">
      <c r="A151" t="s">
        <v>654</v>
      </c>
      <c r="B151" t="s">
        <v>593</v>
      </c>
      <c r="D151" t="s">
        <v>655</v>
      </c>
    </row>
    <row r="152" spans="1:5">
      <c r="A152" t="s">
        <v>279</v>
      </c>
      <c r="B152" t="s">
        <v>153</v>
      </c>
      <c r="C152" t="s">
        <v>281</v>
      </c>
      <c r="D152" t="s">
        <v>280</v>
      </c>
    </row>
    <row r="153" spans="1:5">
      <c r="A153" t="s">
        <v>455</v>
      </c>
      <c r="B153" t="s">
        <v>376</v>
      </c>
      <c r="D153" t="s">
        <v>124</v>
      </c>
    </row>
    <row r="154" spans="1:5">
      <c r="A154" t="s">
        <v>157</v>
      </c>
      <c r="B154" t="s">
        <v>60</v>
      </c>
      <c r="C154" t="s">
        <v>159</v>
      </c>
      <c r="D154" t="s">
        <v>158</v>
      </c>
    </row>
    <row r="155" spans="1:5">
      <c r="A155" t="s">
        <v>640</v>
      </c>
      <c r="B155" t="s">
        <v>376</v>
      </c>
      <c r="D155" t="s">
        <v>124</v>
      </c>
    </row>
    <row r="156" spans="1:5">
      <c r="A156" t="s">
        <v>675</v>
      </c>
      <c r="B156" t="s">
        <v>676</v>
      </c>
      <c r="D156" t="s">
        <v>677</v>
      </c>
    </row>
    <row r="157" spans="1:5">
      <c r="A157" t="s">
        <v>152</v>
      </c>
      <c r="B157" t="s">
        <v>153</v>
      </c>
      <c r="C157" t="s">
        <v>154</v>
      </c>
      <c r="D157" t="s">
        <v>156</v>
      </c>
      <c r="E157" t="s">
        <v>155</v>
      </c>
    </row>
    <row r="158" spans="1:5">
      <c r="A158" t="s">
        <v>13</v>
      </c>
      <c r="B158" t="s">
        <v>65</v>
      </c>
      <c r="D158" t="s">
        <v>59</v>
      </c>
    </row>
    <row r="159" spans="1:5">
      <c r="A159" t="s">
        <v>611</v>
      </c>
      <c r="B159" t="s">
        <v>122</v>
      </c>
      <c r="D159" t="s">
        <v>124</v>
      </c>
    </row>
    <row r="160" spans="1:5">
      <c r="A160" t="s">
        <v>212</v>
      </c>
      <c r="B160" t="s">
        <v>213</v>
      </c>
      <c r="C160" t="s">
        <v>214</v>
      </c>
      <c r="D160" t="s">
        <v>124</v>
      </c>
    </row>
    <row r="161" spans="1:4">
      <c r="A161" t="s">
        <v>215</v>
      </c>
      <c r="B161" t="s">
        <v>213</v>
      </c>
      <c r="C161" t="s">
        <v>214</v>
      </c>
      <c r="D161" t="s">
        <v>124</v>
      </c>
    </row>
    <row r="162" spans="1:4">
      <c r="A162" t="s">
        <v>415</v>
      </c>
      <c r="B162" t="s">
        <v>416</v>
      </c>
      <c r="C162" t="s">
        <v>66</v>
      </c>
      <c r="D162" t="s">
        <v>124</v>
      </c>
    </row>
    <row r="163" spans="1:4">
      <c r="A163" t="s">
        <v>295</v>
      </c>
      <c r="B163" t="s">
        <v>60</v>
      </c>
      <c r="C163" t="s">
        <v>294</v>
      </c>
      <c r="D163" t="s">
        <v>296</v>
      </c>
    </row>
    <row r="164" spans="1:4">
      <c r="A164" t="s">
        <v>293</v>
      </c>
      <c r="B164" t="s">
        <v>60</v>
      </c>
      <c r="C164" t="s">
        <v>294</v>
      </c>
      <c r="D164" t="s">
        <v>297</v>
      </c>
    </row>
    <row r="165" spans="1:4">
      <c r="A165" t="s">
        <v>718</v>
      </c>
      <c r="B165" t="s">
        <v>60</v>
      </c>
      <c r="C165" t="s">
        <v>185</v>
      </c>
      <c r="D165" t="s">
        <v>719</v>
      </c>
    </row>
    <row r="166" spans="1:4">
      <c r="A166" t="s">
        <v>402</v>
      </c>
      <c r="B166" t="s">
        <v>403</v>
      </c>
      <c r="D166" t="s">
        <v>404</v>
      </c>
    </row>
    <row r="167" spans="1:4">
      <c r="A167" t="s">
        <v>352</v>
      </c>
      <c r="B167" t="s">
        <v>353</v>
      </c>
      <c r="C167" t="s">
        <v>82</v>
      </c>
      <c r="D167" t="s">
        <v>354</v>
      </c>
    </row>
    <row r="168" spans="1:4">
      <c r="A168" t="s">
        <v>516</v>
      </c>
      <c r="B168" t="s">
        <v>517</v>
      </c>
      <c r="C168" t="s">
        <v>185</v>
      </c>
      <c r="D168" t="s">
        <v>518</v>
      </c>
    </row>
    <row r="169" spans="1:4">
      <c r="A169" t="s">
        <v>255</v>
      </c>
      <c r="B169" t="s">
        <v>256</v>
      </c>
      <c r="C169" t="s">
        <v>66</v>
      </c>
      <c r="D169" t="s">
        <v>257</v>
      </c>
    </row>
    <row r="170" spans="1:4">
      <c r="A170" t="s">
        <v>560</v>
      </c>
      <c r="B170" t="s">
        <v>60</v>
      </c>
      <c r="D170" t="s">
        <v>561</v>
      </c>
    </row>
    <row r="171" spans="1:4">
      <c r="A171" t="s">
        <v>575</v>
      </c>
      <c r="B171" t="s">
        <v>65</v>
      </c>
      <c r="D171" t="s">
        <v>576</v>
      </c>
    </row>
    <row r="172" spans="1:4">
      <c r="A172" t="s">
        <v>141</v>
      </c>
      <c r="B172" t="s">
        <v>60</v>
      </c>
      <c r="C172" t="s">
        <v>82</v>
      </c>
      <c r="D172" t="s">
        <v>665</v>
      </c>
    </row>
    <row r="173" spans="1:4">
      <c r="A173" t="s">
        <v>590</v>
      </c>
      <c r="B173" t="s">
        <v>60</v>
      </c>
      <c r="D173" t="s">
        <v>591</v>
      </c>
    </row>
    <row r="174" spans="1:4">
      <c r="A174" t="s">
        <v>139</v>
      </c>
      <c r="B174" t="s">
        <v>65</v>
      </c>
      <c r="C174" t="s">
        <v>82</v>
      </c>
      <c r="D174" t="s">
        <v>140</v>
      </c>
    </row>
    <row r="175" spans="1:4">
      <c r="A175" t="s">
        <v>619</v>
      </c>
      <c r="B175" t="s">
        <v>60</v>
      </c>
      <c r="C175" t="s">
        <v>82</v>
      </c>
      <c r="D175" t="s">
        <v>620</v>
      </c>
    </row>
    <row r="176" spans="1:4">
      <c r="A176" t="s">
        <v>390</v>
      </c>
      <c r="B176" t="s">
        <v>122</v>
      </c>
      <c r="C176" t="s">
        <v>392</v>
      </c>
      <c r="D176" t="s">
        <v>391</v>
      </c>
    </row>
    <row r="177" spans="1:5">
      <c r="A177" t="s">
        <v>385</v>
      </c>
      <c r="B177" t="s">
        <v>60</v>
      </c>
      <c r="C177" t="s">
        <v>387</v>
      </c>
      <c r="D177" t="s">
        <v>386</v>
      </c>
    </row>
    <row r="178" spans="1:5">
      <c r="A178" t="s">
        <v>615</v>
      </c>
      <c r="B178" t="s">
        <v>616</v>
      </c>
      <c r="D178" t="s">
        <v>617</v>
      </c>
    </row>
    <row r="179" spans="1:5">
      <c r="A179" t="s">
        <v>690</v>
      </c>
      <c r="B179" t="s">
        <v>691</v>
      </c>
      <c r="D179" t="s">
        <v>692</v>
      </c>
    </row>
    <row r="180" spans="1:5">
      <c r="A180" t="s">
        <v>567</v>
      </c>
      <c r="B180" t="s">
        <v>65</v>
      </c>
      <c r="C180" t="s">
        <v>281</v>
      </c>
      <c r="D180" t="s">
        <v>568</v>
      </c>
    </row>
    <row r="181" spans="1:5">
      <c r="A181" t="s">
        <v>479</v>
      </c>
      <c r="B181" t="s">
        <v>480</v>
      </c>
      <c r="C181" t="s">
        <v>82</v>
      </c>
      <c r="D181" t="s">
        <v>48</v>
      </c>
    </row>
    <row r="182" spans="1:5">
      <c r="A182" t="s">
        <v>220</v>
      </c>
      <c r="B182" t="s">
        <v>122</v>
      </c>
      <c r="C182" t="s">
        <v>82</v>
      </c>
      <c r="D182" t="s">
        <v>221</v>
      </c>
    </row>
    <row r="183" spans="1:5">
      <c r="A183" t="s">
        <v>484</v>
      </c>
      <c r="B183" t="s">
        <v>477</v>
      </c>
      <c r="D183" t="s">
        <v>48</v>
      </c>
    </row>
    <row r="184" spans="1:5">
      <c r="A184" t="s">
        <v>486</v>
      </c>
      <c r="B184" t="s">
        <v>122</v>
      </c>
      <c r="D184" t="s">
        <v>124</v>
      </c>
    </row>
    <row r="185" spans="1:5">
      <c r="A185" t="s">
        <v>473</v>
      </c>
      <c r="B185" t="s">
        <v>60</v>
      </c>
      <c r="C185" t="s">
        <v>474</v>
      </c>
      <c r="D185" t="s">
        <v>472</v>
      </c>
    </row>
    <row r="186" spans="1:5">
      <c r="A186" t="s">
        <v>579</v>
      </c>
      <c r="B186" t="s">
        <v>517</v>
      </c>
      <c r="D186" t="s">
        <v>48</v>
      </c>
    </row>
    <row r="187" spans="1:5">
      <c r="A187" t="s">
        <v>522</v>
      </c>
      <c r="B187" t="s">
        <v>523</v>
      </c>
      <c r="D187" t="s">
        <v>524</v>
      </c>
    </row>
    <row r="188" spans="1:5">
      <c r="A188" t="s">
        <v>669</v>
      </c>
      <c r="B188" t="s">
        <v>670</v>
      </c>
      <c r="D188" t="s">
        <v>671</v>
      </c>
    </row>
    <row r="189" spans="1:5">
      <c r="A189" t="s">
        <v>704</v>
      </c>
      <c r="B189" t="s">
        <v>243</v>
      </c>
      <c r="C189" t="s">
        <v>82</v>
      </c>
      <c r="D189" t="s">
        <v>705</v>
      </c>
    </row>
    <row r="190" spans="1:5">
      <c r="A190" t="s">
        <v>101</v>
      </c>
      <c r="B190" t="s">
        <v>60</v>
      </c>
      <c r="C190" t="s">
        <v>66</v>
      </c>
      <c r="D190" t="s">
        <v>103</v>
      </c>
      <c r="E190" t="s">
        <v>102</v>
      </c>
    </row>
    <row r="191" spans="1:5">
      <c r="A191" t="s">
        <v>266</v>
      </c>
      <c r="B191" t="s">
        <v>267</v>
      </c>
      <c r="C191" t="s">
        <v>268</v>
      </c>
      <c r="D191" t="s">
        <v>269</v>
      </c>
    </row>
    <row r="192" spans="1:5">
      <c r="A192" t="s">
        <v>298</v>
      </c>
      <c r="B192" t="s">
        <v>122</v>
      </c>
      <c r="C192" t="s">
        <v>82</v>
      </c>
      <c r="D192" t="s">
        <v>299</v>
      </c>
    </row>
    <row r="193" spans="1:4">
      <c r="A193" t="s">
        <v>300</v>
      </c>
      <c r="B193" t="s">
        <v>60</v>
      </c>
      <c r="C193" t="s">
        <v>302</v>
      </c>
      <c r="D193" t="s">
        <v>301</v>
      </c>
    </row>
    <row r="194" spans="1:4">
      <c r="A194" t="s">
        <v>131</v>
      </c>
      <c r="B194" t="s">
        <v>60</v>
      </c>
      <c r="C194" t="s">
        <v>132</v>
      </c>
      <c r="D194" t="s">
        <v>59</v>
      </c>
    </row>
    <row r="195" spans="1:4">
      <c r="A195" t="s">
        <v>438</v>
      </c>
      <c r="B195" t="s">
        <v>439</v>
      </c>
      <c r="C195" t="s">
        <v>66</v>
      </c>
      <c r="D195" t="s">
        <v>134</v>
      </c>
    </row>
    <row r="196" spans="1:4">
      <c r="A196" t="s">
        <v>662</v>
      </c>
      <c r="B196" t="s">
        <v>663</v>
      </c>
      <c r="D196" t="s">
        <v>664</v>
      </c>
    </row>
    <row r="197" spans="1:4">
      <c r="A197" t="s">
        <v>346</v>
      </c>
      <c r="B197" t="s">
        <v>65</v>
      </c>
      <c r="C197" t="s">
        <v>66</v>
      </c>
      <c r="D197" t="s">
        <v>347</v>
      </c>
    </row>
    <row r="198" spans="1:4">
      <c r="A198" t="s">
        <v>558</v>
      </c>
      <c r="B198" t="s">
        <v>122</v>
      </c>
      <c r="C198" t="s">
        <v>66</v>
      </c>
      <c r="D198" t="s">
        <v>559</v>
      </c>
    </row>
    <row r="199" spans="1:4">
      <c r="A199" t="s">
        <v>689</v>
      </c>
      <c r="B199" t="s">
        <v>60</v>
      </c>
      <c r="C199" t="s">
        <v>315</v>
      </c>
      <c r="D199" t="s">
        <v>688</v>
      </c>
    </row>
    <row r="200" spans="1:4">
      <c r="A200" t="s">
        <v>81</v>
      </c>
      <c r="C200" t="s">
        <v>82</v>
      </c>
      <c r="D200" t="s">
        <v>83</v>
      </c>
    </row>
    <row r="201" spans="1:4">
      <c r="A201" t="s">
        <v>713</v>
      </c>
      <c r="B201" t="s">
        <v>60</v>
      </c>
      <c r="C201" t="s">
        <v>66</v>
      </c>
      <c r="D201" t="s">
        <v>714</v>
      </c>
    </row>
    <row r="202" spans="1:4">
      <c r="A202" t="s">
        <v>585</v>
      </c>
      <c r="B202" t="s">
        <v>586</v>
      </c>
      <c r="D202" t="s">
        <v>48</v>
      </c>
    </row>
    <row r="203" spans="1:4">
      <c r="A203" t="s">
        <v>573</v>
      </c>
      <c r="B203" t="s">
        <v>60</v>
      </c>
      <c r="C203" t="s">
        <v>47</v>
      </c>
      <c r="D203" t="s">
        <v>574</v>
      </c>
    </row>
    <row r="204" spans="1:4">
      <c r="A204" t="s">
        <v>639</v>
      </c>
      <c r="B204" t="s">
        <v>65</v>
      </c>
      <c r="D204" t="s">
        <v>638</v>
      </c>
    </row>
    <row r="205" spans="1:4">
      <c r="A205" t="s">
        <v>630</v>
      </c>
      <c r="B205" t="s">
        <v>65</v>
      </c>
      <c r="C205" t="s">
        <v>47</v>
      </c>
      <c r="D205" t="s">
        <v>631</v>
      </c>
    </row>
    <row r="206" spans="1:4">
      <c r="A206" t="s">
        <v>179</v>
      </c>
      <c r="B206" t="s">
        <v>180</v>
      </c>
      <c r="C206" t="s">
        <v>182</v>
      </c>
      <c r="D206" t="s">
        <v>181</v>
      </c>
    </row>
    <row r="207" spans="1:4">
      <c r="A207" t="s">
        <v>229</v>
      </c>
      <c r="B207" t="s">
        <v>230</v>
      </c>
      <c r="C207" t="s">
        <v>82</v>
      </c>
      <c r="D207" t="s">
        <v>228</v>
      </c>
    </row>
    <row r="208" spans="1:4">
      <c r="A208" t="s">
        <v>227</v>
      </c>
      <c r="B208" t="s">
        <v>122</v>
      </c>
      <c r="C208" t="s">
        <v>82</v>
      </c>
      <c r="D208" t="s">
        <v>228</v>
      </c>
    </row>
    <row r="209" spans="1:5">
      <c r="A209" t="s">
        <v>583</v>
      </c>
      <c r="B209" t="s">
        <v>584</v>
      </c>
      <c r="D209" t="s">
        <v>48</v>
      </c>
    </row>
    <row r="210" spans="1:5">
      <c r="A210" t="s">
        <v>454</v>
      </c>
      <c r="B210" t="s">
        <v>243</v>
      </c>
      <c r="D210" t="s">
        <v>453</v>
      </c>
    </row>
    <row r="211" spans="1:5">
      <c r="A211" t="s">
        <v>621</v>
      </c>
      <c r="C211" t="s">
        <v>622</v>
      </c>
      <c r="D211" t="s">
        <v>623</v>
      </c>
    </row>
    <row r="212" spans="1:5">
      <c r="A212" t="s">
        <v>262</v>
      </c>
      <c r="B212" t="s">
        <v>263</v>
      </c>
      <c r="C212" t="s">
        <v>82</v>
      </c>
      <c r="D212" t="s">
        <v>264</v>
      </c>
      <c r="E212" t="s">
        <v>265</v>
      </c>
    </row>
    <row r="213" spans="1:5">
      <c r="A213" t="s">
        <v>121</v>
      </c>
      <c r="B213" t="s">
        <v>122</v>
      </c>
      <c r="C213" t="s">
        <v>82</v>
      </c>
      <c r="D213" t="s">
        <v>59</v>
      </c>
      <c r="E213" t="s">
        <v>125</v>
      </c>
    </row>
    <row r="214" spans="1:5">
      <c r="A214" t="s">
        <v>754</v>
      </c>
      <c r="B214" t="s">
        <v>122</v>
      </c>
      <c r="D214" t="s">
        <v>755</v>
      </c>
    </row>
    <row r="215" spans="1:5">
      <c r="A215" t="s">
        <v>592</v>
      </c>
      <c r="B215" t="s">
        <v>593</v>
      </c>
      <c r="D215" t="s">
        <v>594</v>
      </c>
    </row>
    <row r="216" spans="1:5">
      <c r="A216" t="s">
        <v>183</v>
      </c>
      <c r="B216" t="s">
        <v>184</v>
      </c>
      <c r="C216" t="s">
        <v>185</v>
      </c>
      <c r="D216" t="s">
        <v>186</v>
      </c>
      <c r="E216" t="s">
        <v>187</v>
      </c>
    </row>
    <row r="217" spans="1:5">
      <c r="A217" t="s">
        <v>231</v>
      </c>
      <c r="B217" t="s">
        <v>122</v>
      </c>
      <c r="C217" t="s">
        <v>185</v>
      </c>
      <c r="D217" t="s">
        <v>232</v>
      </c>
    </row>
    <row r="218" spans="1:5">
      <c r="A218" t="s">
        <v>133</v>
      </c>
      <c r="B218" t="s">
        <v>122</v>
      </c>
      <c r="C218" t="s">
        <v>82</v>
      </c>
      <c r="D218" t="s">
        <v>134</v>
      </c>
      <c r="E218" t="s">
        <v>135</v>
      </c>
    </row>
    <row r="219" spans="1:5">
      <c r="A219" t="s">
        <v>84</v>
      </c>
      <c r="B219" t="s">
        <v>60</v>
      </c>
      <c r="C219" t="s">
        <v>100</v>
      </c>
      <c r="D219" t="s">
        <v>85</v>
      </c>
    </row>
    <row r="220" spans="1:5">
      <c r="A220" t="s">
        <v>723</v>
      </c>
      <c r="B220" t="s">
        <v>477</v>
      </c>
      <c r="D220" t="s">
        <v>724</v>
      </c>
    </row>
    <row r="221" spans="1:5">
      <c r="A221" t="s">
        <v>86</v>
      </c>
      <c r="B221" t="s">
        <v>60</v>
      </c>
      <c r="C221" t="s">
        <v>66</v>
      </c>
      <c r="D221" t="s">
        <v>59</v>
      </c>
    </row>
    <row r="222" spans="1:5">
      <c r="A222" t="s">
        <v>236</v>
      </c>
      <c r="B222" t="s">
        <v>60</v>
      </c>
      <c r="C222" t="s">
        <v>234</v>
      </c>
      <c r="D222" t="s">
        <v>235</v>
      </c>
    </row>
    <row r="223" spans="1:5">
      <c r="A223" t="s">
        <v>236</v>
      </c>
      <c r="B223" t="s">
        <v>122</v>
      </c>
      <c r="C223" t="s">
        <v>234</v>
      </c>
      <c r="D223" t="s">
        <v>233</v>
      </c>
    </row>
    <row r="224" spans="1:5">
      <c r="A224" t="s">
        <v>237</v>
      </c>
      <c r="B224" t="s">
        <v>60</v>
      </c>
      <c r="C224" t="s">
        <v>66</v>
      </c>
      <c r="D224" t="s">
        <v>238</v>
      </c>
    </row>
    <row r="225" spans="1:4">
      <c r="A225" t="s">
        <v>406</v>
      </c>
      <c r="B225" t="s">
        <v>165</v>
      </c>
      <c r="C225" t="s">
        <v>66</v>
      </c>
      <c r="D225" t="s">
        <v>405</v>
      </c>
    </row>
    <row r="226" spans="1:4">
      <c r="A226" t="s">
        <v>508</v>
      </c>
      <c r="B226" t="s">
        <v>60</v>
      </c>
      <c r="C226" t="s">
        <v>66</v>
      </c>
      <c r="D226" t="s">
        <v>509</v>
      </c>
    </row>
    <row r="227" spans="1:4">
      <c r="A227" t="s">
        <v>333</v>
      </c>
      <c r="B227" t="s">
        <v>243</v>
      </c>
      <c r="C227" t="s">
        <v>334</v>
      </c>
      <c r="D227" t="s">
        <v>48</v>
      </c>
    </row>
    <row r="228" spans="1:4">
      <c r="A228" t="s">
        <v>282</v>
      </c>
      <c r="B228" t="s">
        <v>122</v>
      </c>
      <c r="C228" t="s">
        <v>66</v>
      </c>
      <c r="D228" t="s">
        <v>48</v>
      </c>
    </row>
    <row r="229" spans="1:4">
      <c r="A229" t="s">
        <v>555</v>
      </c>
      <c r="B229" t="s">
        <v>410</v>
      </c>
      <c r="C229" t="s">
        <v>315</v>
      </c>
      <c r="D229" t="s">
        <v>556</v>
      </c>
    </row>
    <row r="230" spans="1:4">
      <c r="A230" t="s">
        <v>436</v>
      </c>
      <c r="B230" t="s">
        <v>60</v>
      </c>
      <c r="C230" t="s">
        <v>414</v>
      </c>
      <c r="D230" t="s">
        <v>437</v>
      </c>
    </row>
    <row r="231" spans="1:4">
      <c r="A231" t="s">
        <v>407</v>
      </c>
      <c r="B231" t="s">
        <v>408</v>
      </c>
      <c r="C231" t="s">
        <v>66</v>
      </c>
      <c r="D231" t="s">
        <v>409</v>
      </c>
    </row>
    <row r="232" spans="1:4">
      <c r="A232" t="s">
        <v>476</v>
      </c>
      <c r="B232" t="s">
        <v>477</v>
      </c>
      <c r="D232" t="s">
        <v>478</v>
      </c>
    </row>
    <row r="233" spans="1:4">
      <c r="A233" t="s">
        <v>636</v>
      </c>
      <c r="B233" t="s">
        <v>637</v>
      </c>
      <c r="D233" t="s">
        <v>48</v>
      </c>
    </row>
    <row r="234" spans="1:4">
      <c r="A234" t="s">
        <v>283</v>
      </c>
      <c r="B234" t="s">
        <v>284</v>
      </c>
      <c r="C234" t="s">
        <v>285</v>
      </c>
      <c r="D234" t="s">
        <v>124</v>
      </c>
    </row>
    <row r="235" spans="1:4">
      <c r="A235" t="s">
        <v>443</v>
      </c>
      <c r="B235" t="s">
        <v>60</v>
      </c>
      <c r="D235" t="s">
        <v>444</v>
      </c>
    </row>
    <row r="236" spans="1:4">
      <c r="A236" t="s">
        <v>501</v>
      </c>
      <c r="B236" t="s">
        <v>60</v>
      </c>
      <c r="C236" t="s">
        <v>503</v>
      </c>
      <c r="D236" t="s">
        <v>502</v>
      </c>
    </row>
    <row r="237" spans="1:4">
      <c r="A237" t="s">
        <v>634</v>
      </c>
      <c r="B237" t="s">
        <v>635</v>
      </c>
      <c r="D237" t="s">
        <v>48</v>
      </c>
    </row>
    <row r="238" spans="1:4">
      <c r="A238" t="s">
        <v>241</v>
      </c>
      <c r="B238" t="s">
        <v>60</v>
      </c>
      <c r="C238" t="s">
        <v>66</v>
      </c>
      <c r="D238" t="s">
        <v>124</v>
      </c>
    </row>
    <row r="239" spans="1:4">
      <c r="A239" t="s">
        <v>242</v>
      </c>
      <c r="B239" t="s">
        <v>243</v>
      </c>
      <c r="C239" t="s">
        <v>66</v>
      </c>
      <c r="D239" t="s">
        <v>244</v>
      </c>
    </row>
    <row r="240" spans="1:4">
      <c r="A240" t="s">
        <v>329</v>
      </c>
      <c r="B240" t="s">
        <v>330</v>
      </c>
      <c r="C240" t="s">
        <v>332</v>
      </c>
      <c r="D240" t="s">
        <v>331</v>
      </c>
    </row>
    <row r="241" spans="1:4">
      <c r="A241" t="s">
        <v>393</v>
      </c>
      <c r="B241" t="s">
        <v>122</v>
      </c>
      <c r="C241" t="s">
        <v>395</v>
      </c>
      <c r="D241" t="s">
        <v>394</v>
      </c>
    </row>
    <row r="242" spans="1:4">
      <c r="A242" t="s">
        <v>645</v>
      </c>
      <c r="B242" t="s">
        <v>60</v>
      </c>
      <c r="D242" t="s">
        <v>646</v>
      </c>
    </row>
    <row r="243" spans="1:4">
      <c r="A243" t="s">
        <v>245</v>
      </c>
      <c r="B243" t="s">
        <v>176</v>
      </c>
      <c r="C243" t="s">
        <v>246</v>
      </c>
      <c r="D243" t="s">
        <v>247</v>
      </c>
    </row>
    <row r="244" spans="1:4">
      <c r="A244" t="s">
        <v>248</v>
      </c>
      <c r="B244" t="s">
        <v>249</v>
      </c>
      <c r="C244" t="s">
        <v>251</v>
      </c>
      <c r="D244" t="s">
        <v>250</v>
      </c>
    </row>
    <row r="245" spans="1:4">
      <c r="A245" t="s">
        <v>651</v>
      </c>
      <c r="B245" t="s">
        <v>653</v>
      </c>
      <c r="D245" t="s">
        <v>652</v>
      </c>
    </row>
    <row r="246" spans="1:4">
      <c r="A246" t="s">
        <v>552</v>
      </c>
      <c r="B246" t="s">
        <v>410</v>
      </c>
      <c r="C246" t="s">
        <v>315</v>
      </c>
      <c r="D246" t="s">
        <v>553</v>
      </c>
    </row>
    <row r="247" spans="1:4">
      <c r="A247" t="s">
        <v>641</v>
      </c>
      <c r="B247" t="s">
        <v>60</v>
      </c>
      <c r="D247" t="s">
        <v>642</v>
      </c>
    </row>
    <row r="248" spans="1:4">
      <c r="A248" t="s">
        <v>595</v>
      </c>
      <c r="B248" t="s">
        <v>593</v>
      </c>
      <c r="D248" t="s">
        <v>596</v>
      </c>
    </row>
    <row r="249" spans="1:4">
      <c r="A249" t="s">
        <v>304</v>
      </c>
      <c r="B249" t="s">
        <v>305</v>
      </c>
      <c r="C249" t="s">
        <v>307</v>
      </c>
      <c r="D249" t="s">
        <v>306</v>
      </c>
    </row>
    <row r="250" spans="1:4">
      <c r="A250" t="s">
        <v>360</v>
      </c>
      <c r="B250" t="s">
        <v>197</v>
      </c>
      <c r="C250" t="s">
        <v>362</v>
      </c>
      <c r="D250" t="s">
        <v>361</v>
      </c>
    </row>
    <row r="251" spans="1:4">
      <c r="A251" t="s">
        <v>614</v>
      </c>
      <c r="B251" t="s">
        <v>243</v>
      </c>
    </row>
    <row r="252" spans="1:4">
      <c r="A252" t="s">
        <v>371</v>
      </c>
      <c r="B252" t="s">
        <v>243</v>
      </c>
      <c r="C252" t="s">
        <v>372</v>
      </c>
      <c r="D252" t="s">
        <v>373</v>
      </c>
    </row>
    <row r="253" spans="1:4">
      <c r="A253" t="s">
        <v>411</v>
      </c>
      <c r="B253" t="s">
        <v>412</v>
      </c>
      <c r="C253" t="s">
        <v>414</v>
      </c>
      <c r="D253" t="s">
        <v>413</v>
      </c>
    </row>
    <row r="254" spans="1:4">
      <c r="A254" t="s">
        <v>512</v>
      </c>
      <c r="B254" t="s">
        <v>122</v>
      </c>
      <c r="C254" t="s">
        <v>66</v>
      </c>
      <c r="D254" t="s">
        <v>513</v>
      </c>
    </row>
    <row r="255" spans="1:4">
      <c r="A255" t="s">
        <v>399</v>
      </c>
      <c r="B255" t="s">
        <v>60</v>
      </c>
      <c r="C255" t="s">
        <v>400</v>
      </c>
      <c r="D255" t="s">
        <v>401</v>
      </c>
    </row>
    <row r="256" spans="1:4">
      <c r="A256" t="s">
        <v>609</v>
      </c>
      <c r="B256" t="s">
        <v>593</v>
      </c>
    </row>
    <row r="257" spans="1:5" s="5" customFormat="1">
      <c r="A257" s="5" t="s">
        <v>252</v>
      </c>
      <c r="B257" s="5" t="s">
        <v>254</v>
      </c>
      <c r="C257" s="5" t="s">
        <v>253</v>
      </c>
    </row>
    <row r="258" spans="1:5" s="5" customFormat="1">
      <c r="A258" s="5" t="s">
        <v>678</v>
      </c>
      <c r="B258" s="5" t="s">
        <v>635</v>
      </c>
      <c r="C258" s="5" t="s">
        <v>253</v>
      </c>
    </row>
    <row r="259" spans="1:5" s="1" customFormat="1">
      <c r="A259" s="1" t="s">
        <v>510</v>
      </c>
      <c r="B259" s="1" t="s">
        <v>65</v>
      </c>
      <c r="C259" s="1" t="s">
        <v>414</v>
      </c>
      <c r="D259" s="1" t="s">
        <v>511</v>
      </c>
    </row>
    <row r="260" spans="1:5" s="1" customFormat="1">
      <c r="A260" s="1" t="s">
        <v>417</v>
      </c>
      <c r="B260" s="1" t="s">
        <v>418</v>
      </c>
      <c r="C260" s="1" t="s">
        <v>414</v>
      </c>
      <c r="D260" s="1" t="s">
        <v>419</v>
      </c>
    </row>
    <row r="261" spans="1:5" s="1" customFormat="1">
      <c r="A261" s="1" t="s">
        <v>430</v>
      </c>
      <c r="B261" s="1" t="s">
        <v>431</v>
      </c>
      <c r="D261" s="1" t="s">
        <v>432</v>
      </c>
    </row>
    <row r="262" spans="1:5">
      <c r="A262" t="s">
        <v>123</v>
      </c>
      <c r="B262" t="s">
        <v>60</v>
      </c>
      <c r="C262" t="s">
        <v>66</v>
      </c>
      <c r="D262" t="s">
        <v>124</v>
      </c>
      <c r="E262" t="s">
        <v>126</v>
      </c>
    </row>
    <row r="263" spans="1:5">
      <c r="A263" t="s">
        <v>550</v>
      </c>
      <c r="B263" t="s">
        <v>60</v>
      </c>
      <c r="D263" t="s">
        <v>551</v>
      </c>
    </row>
    <row r="264" spans="1:5">
      <c r="A264" t="s">
        <v>569</v>
      </c>
      <c r="B264" t="s">
        <v>570</v>
      </c>
      <c r="D264" t="s">
        <v>571</v>
      </c>
    </row>
    <row r="265" spans="1:5">
      <c r="A265" t="s">
        <v>527</v>
      </c>
      <c r="B265" t="s">
        <v>184</v>
      </c>
      <c r="C265" t="s">
        <v>307</v>
      </c>
      <c r="D265" t="s">
        <v>59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7:J9"/>
  <sheetViews>
    <sheetView workbookViewId="0">
      <selection activeCell="J8" sqref="J8"/>
    </sheetView>
  </sheetViews>
  <sheetFormatPr baseColWidth="10" defaultColWidth="8.83203125" defaultRowHeight="14" x14ac:dyDescent="0"/>
  <sheetData>
    <row r="7" spans="7:10">
      <c r="H7" t="s">
        <v>605</v>
      </c>
      <c r="I7" t="s">
        <v>606</v>
      </c>
      <c r="J7" t="s">
        <v>607</v>
      </c>
    </row>
    <row r="8" spans="7:10">
      <c r="G8" t="s">
        <v>608</v>
      </c>
      <c r="H8">
        <f>9*0.111</f>
        <v>0.999</v>
      </c>
      <c r="I8">
        <f>0.519*27</f>
        <v>14.013</v>
      </c>
      <c r="J8">
        <v>15</v>
      </c>
    </row>
    <row r="9" spans="7:10">
      <c r="G9" t="s">
        <v>60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45540C5CC05F49B9F102AC9006ABC0" ma:contentTypeVersion="7" ma:contentTypeDescription="Create a new document." ma:contentTypeScope="" ma:versionID="13dd8d8b02aecb40adc89552bf514269">
  <xsd:schema xmlns:xsd="http://www.w3.org/2001/XMLSchema" xmlns:p="http://schemas.microsoft.com/office/2006/metadata/properties" xmlns:ns2="ad6050de-b204-4cd9-b492-5bc34f5a8a79" targetNamespace="http://schemas.microsoft.com/office/2006/metadata/properties" ma:root="true" ma:fieldsID="ba31fb450d54352de63754597d7a3f68" ns2:_="">
    <xsd:import namespace="ad6050de-b204-4cd9-b492-5bc34f5a8a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6050de-b204-4cd9-b492-5bc34f5a8a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FileFormat xmlns="ad6050de-b204-4cd9-b492-5bc34f5a8a79">XLSX</FileFormat>
    <DocumentId xmlns="ad6050de-b204-4cd9-b492-5bc34f5a8a79">Data Sheet 4.XLSX</DocumentId>
    <IsDeleted xmlns="ad6050de-b204-4cd9-b492-5bc34f5a8a79">false</IsDeleted>
    <Checked_x0020_Out_x0020_To xmlns="ad6050de-b204-4cd9-b492-5bc34f5a8a79">
      <UserInfo>
        <DisplayName/>
        <AccountId xsi:nil="true"/>
        <AccountType/>
      </UserInfo>
    </Checked_x0020_Out_x0020_To>
    <DocumentType xmlns="ad6050de-b204-4cd9-b492-5bc34f5a8a79">Data Sheet</DocumentType>
    <TitleName xmlns="ad6050de-b204-4cd9-b492-5bc34f5a8a79">Data Sheet 4.XLSX</TitleName>
    <StageName xmlns="ad6050de-b204-4cd9-b492-5bc34f5a8a79">Upload</StageName>
  </documentManagement>
</p:properties>
</file>

<file path=customXml/itemProps1.xml><?xml version="1.0" encoding="utf-8"?>
<ds:datastoreItem xmlns:ds="http://schemas.openxmlformats.org/officeDocument/2006/customXml" ds:itemID="{2D4A3DEA-CC72-4671-B71D-4A152CEDE354}"/>
</file>

<file path=customXml/itemProps2.xml><?xml version="1.0" encoding="utf-8"?>
<ds:datastoreItem xmlns:ds="http://schemas.openxmlformats.org/officeDocument/2006/customXml" ds:itemID="{6D90D50E-26B6-46C5-8FDF-7FCEEB6E79B4}"/>
</file>

<file path=customXml/itemProps3.xml><?xml version="1.0" encoding="utf-8"?>
<ds:datastoreItem xmlns:ds="http://schemas.openxmlformats.org/officeDocument/2006/customXml" ds:itemID="{EFCBF1D3-0942-433F-B8C1-05821847423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</vt:lpstr>
      <vt:lpstr>others checked</vt:lpstr>
      <vt:lpstr>Sheet3</vt:lpstr>
    </vt:vector>
  </TitlesOfParts>
  <Company>Pryfysgol Bango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y,David Peter</dc:creator>
  <cp:lastModifiedBy>psyuser</cp:lastModifiedBy>
  <dcterms:created xsi:type="dcterms:W3CDTF">2013-12-13T13:11:45Z</dcterms:created>
  <dcterms:modified xsi:type="dcterms:W3CDTF">2014-10-06T16:0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45540C5CC05F49B9F102AC9006ABC0</vt:lpwstr>
  </property>
</Properties>
</file>